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FE7F2EB2-3AF1-40A6-920C-15A23138F39B}" xr6:coauthVersionLast="47" xr6:coauthVersionMax="47" xr10:uidLastSave="{00000000-0000-0000-0000-000000000000}"/>
  <bookViews>
    <workbookView xWindow="12435" yWindow="210" windowWidth="14760" windowHeight="15600" activeTab="4" xr2:uid="{1478F8F3-6613-4DF6-B117-AFFDC1457AC3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1" i="2" l="1"/>
  <c r="H61" i="2"/>
  <c r="G58" i="5"/>
  <c r="H58" i="5"/>
  <c r="G59" i="5"/>
  <c r="H59" i="5"/>
  <c r="G60" i="5"/>
  <c r="H60" i="5"/>
  <c r="G49" i="5"/>
  <c r="H49" i="5"/>
  <c r="G50" i="5"/>
  <c r="H50" i="5"/>
  <c r="G51" i="5"/>
  <c r="H51" i="5"/>
  <c r="G63" i="2"/>
  <c r="H63" i="2"/>
  <c r="G64" i="2"/>
  <c r="H64" i="2"/>
  <c r="G65" i="2"/>
  <c r="H65" i="2"/>
  <c r="G54" i="2"/>
  <c r="H54" i="2"/>
  <c r="G55" i="2"/>
  <c r="H55" i="2"/>
  <c r="G56" i="2"/>
  <c r="H56" i="2"/>
  <c r="G58" i="4"/>
  <c r="H58" i="4"/>
  <c r="G59" i="4"/>
  <c r="H59" i="4"/>
  <c r="G60" i="4"/>
  <c r="H60" i="4"/>
  <c r="G49" i="4"/>
  <c r="H49" i="4"/>
  <c r="G50" i="4"/>
  <c r="H50" i="4"/>
  <c r="G51" i="4"/>
  <c r="H51" i="4"/>
  <c r="H57" i="5"/>
  <c r="G57" i="5"/>
  <c r="H56" i="5"/>
  <c r="G56" i="5"/>
  <c r="H55" i="5"/>
  <c r="G55" i="5"/>
  <c r="H48" i="5"/>
  <c r="G48" i="5"/>
  <c r="H47" i="5"/>
  <c r="G47" i="5"/>
  <c r="H46" i="5"/>
  <c r="G46" i="5"/>
  <c r="H57" i="4"/>
  <c r="G57" i="4"/>
  <c r="H56" i="4"/>
  <c r="G56" i="4"/>
  <c r="H55" i="4"/>
  <c r="G55" i="4"/>
  <c r="H48" i="4"/>
  <c r="G48" i="4"/>
  <c r="H47" i="4"/>
  <c r="G47" i="4"/>
  <c r="H46" i="4"/>
  <c r="G46" i="4"/>
  <c r="H62" i="2"/>
  <c r="G62" i="2"/>
  <c r="H60" i="2"/>
  <c r="G60" i="2"/>
  <c r="G52" i="2"/>
  <c r="H52" i="2"/>
  <c r="G53" i="2"/>
  <c r="H53" i="2"/>
  <c r="H51" i="2"/>
  <c r="G51" i="2"/>
</calcChain>
</file>

<file path=xl/sharedStrings.xml><?xml version="1.0" encoding="utf-8"?>
<sst xmlns="http://schemas.openxmlformats.org/spreadsheetml/2006/main" count="771" uniqueCount="403">
  <si>
    <t>HaCaT- HCP5</t>
  </si>
  <si>
    <t>29.40±0.03</t>
  </si>
  <si>
    <t>20.02±0.03</t>
  </si>
  <si>
    <t>0.00±0.03</t>
  </si>
  <si>
    <t>1.00±0.02</t>
  </si>
  <si>
    <t>AMC-HN-8- HCP5</t>
  </si>
  <si>
    <t>27.36±0.04</t>
  </si>
  <si>
    <t>17.93±0.04</t>
  </si>
  <si>
    <t>-2.09±0.04</t>
  </si>
  <si>
    <t>4.26±0.12</t>
  </si>
  <si>
    <t>Tu-177- HCP5</t>
  </si>
  <si>
    <t>26.75±0.02</t>
  </si>
  <si>
    <t>17.34±0.02</t>
  </si>
  <si>
    <t>-2.68±0.02</t>
  </si>
  <si>
    <t>6.39±0.09</t>
  </si>
  <si>
    <t>26.78±0.01</t>
  </si>
  <si>
    <t>17.37±0.01</t>
  </si>
  <si>
    <t>-2.65±0.01</t>
  </si>
  <si>
    <t>6.26±0.05</t>
  </si>
  <si>
    <t>SNU899- HCP5</t>
  </si>
  <si>
    <t>27.90±0.07</t>
  </si>
  <si>
    <t>18.47±0.07</t>
  </si>
  <si>
    <t>-1.55±0.07</t>
  </si>
  <si>
    <t>2.93±0.13</t>
  </si>
  <si>
    <t>SNU46- HCP5</t>
  </si>
  <si>
    <t>27.31±0.02</t>
  </si>
  <si>
    <t>17.95±0.02</t>
  </si>
  <si>
    <t>-2.07±0.02</t>
  </si>
  <si>
    <t>4.19±0.06</t>
  </si>
  <si>
    <t>样品-基因</t>
  </si>
  <si>
    <t>重复1 Ct值</t>
  </si>
  <si>
    <t>重复2 Ct值</t>
  </si>
  <si>
    <t>重复3 Ct值</t>
  </si>
  <si>
    <t>Ct平均值</t>
  </si>
  <si>
    <r>
      <t>D</t>
    </r>
    <r>
      <rPr>
        <b/>
        <sz val="9"/>
        <color rgb="FFFFFFFF"/>
        <rFont val="Arial"/>
        <family val="2"/>
      </rPr>
      <t>CT</t>
    </r>
  </si>
  <si>
    <r>
      <t>DD</t>
    </r>
    <r>
      <rPr>
        <b/>
        <sz val="9"/>
        <color rgb="FFFFFFFF"/>
        <rFont val="Arial"/>
        <family val="2"/>
      </rPr>
      <t>CT</t>
    </r>
  </si>
  <si>
    <r>
      <t>2</t>
    </r>
    <r>
      <rPr>
        <b/>
        <vertAlign val="superscript"/>
        <sz val="9"/>
        <color rgb="FFFFFFFF"/>
        <rFont val="Arial"/>
        <family val="2"/>
      </rPr>
      <t>-</t>
    </r>
    <r>
      <rPr>
        <b/>
        <vertAlign val="superscript"/>
        <sz val="9"/>
        <color rgb="FFFFFFFF"/>
        <rFont val="Symbol"/>
        <family val="1"/>
        <charset val="2"/>
      </rPr>
      <t>DD</t>
    </r>
    <r>
      <rPr>
        <b/>
        <vertAlign val="superscript"/>
        <sz val="9"/>
        <color rgb="FFFFFFFF"/>
        <rFont val="Arial"/>
        <family val="2"/>
      </rPr>
      <t>CT</t>
    </r>
  </si>
  <si>
    <t>HaCaT-18sRNA</t>
  </si>
  <si>
    <t>9.16±0.05</t>
  </si>
  <si>
    <t>——</t>
  </si>
  <si>
    <t>AMC-HN-8-18sRNA</t>
  </si>
  <si>
    <t>9.15±0.04</t>
  </si>
  <si>
    <t>Tu-177-18sRNA</t>
  </si>
  <si>
    <t>9.15±0.05</t>
  </si>
  <si>
    <t>9.12±0.02</t>
  </si>
  <si>
    <t>SNU899-18sRNA</t>
  </si>
  <si>
    <t>9.13±0.02</t>
  </si>
  <si>
    <t>SNU46-18sRNA</t>
  </si>
  <si>
    <t>9.17±0.05</t>
  </si>
  <si>
    <t>Figure 1B</t>
    <phoneticPr fontId="1" type="noConversion"/>
  </si>
  <si>
    <t>Tu-177-Cell- HCP5</t>
  </si>
  <si>
    <t>26.90±0.07</t>
  </si>
  <si>
    <t>16.80±0.22</t>
  </si>
  <si>
    <t>0.00±0.22</t>
  </si>
  <si>
    <t>1.01±0.15</t>
  </si>
  <si>
    <t>Tu-177-si-NC- HCP5</t>
  </si>
  <si>
    <t>26.93±0.02</t>
  </si>
  <si>
    <t>16.87±0.07</t>
  </si>
  <si>
    <t>0.06±0.07</t>
  </si>
  <si>
    <t>0.96±0.05</t>
  </si>
  <si>
    <t>Tu-177-si HCP5-1- HCP5</t>
  </si>
  <si>
    <t>28.48±0.04</t>
  </si>
  <si>
    <t>18.58±0.03</t>
  </si>
  <si>
    <t>1.78±0.03</t>
  </si>
  <si>
    <t>0.29±0.01</t>
  </si>
  <si>
    <t>Tu-177-si HCP5-2- HCP5</t>
  </si>
  <si>
    <t>28.18±0.04</t>
  </si>
  <si>
    <t>18.06±0.02</t>
  </si>
  <si>
    <t>1.25±0.02</t>
  </si>
  <si>
    <t>0.42±0.01</t>
  </si>
  <si>
    <t>Tu-177-si HCP5-3- HCP5</t>
  </si>
  <si>
    <t>29.28±0.03</t>
  </si>
  <si>
    <t>19.09±0.04</t>
  </si>
  <si>
    <t>2.28±0.04</t>
  </si>
  <si>
    <t>0.21±0.01</t>
  </si>
  <si>
    <t>Tu-177-Cell-U6</t>
  </si>
  <si>
    <t>8.78±0.05</t>
  </si>
  <si>
    <t>Tu-177-si-NC-U6</t>
  </si>
  <si>
    <t>Tu-177-si HCP5-1-U6</t>
  </si>
  <si>
    <t>8.80±0.06</t>
  </si>
  <si>
    <t>Tu-177-si HCP5-2-U6</t>
  </si>
  <si>
    <t>8.81±0.03</t>
  </si>
  <si>
    <t>Tu-177-si HCP5-3-U6</t>
  </si>
  <si>
    <t>8.79±0.04</t>
  </si>
  <si>
    <t>18.12±0.07</t>
  </si>
  <si>
    <t>0.00±0.07</t>
  </si>
  <si>
    <t>1.00±0.05</t>
  </si>
  <si>
    <t>18.15±0.02</t>
  </si>
  <si>
    <t>0.03±0.02</t>
  </si>
  <si>
    <t>0.98±0.02</t>
  </si>
  <si>
    <t>19.68±0.04</t>
  </si>
  <si>
    <t>1.56±0.04</t>
  </si>
  <si>
    <t>0.34±0.01</t>
  </si>
  <si>
    <t>19.37±0.04</t>
  </si>
  <si>
    <t>1.25±0.04</t>
  </si>
  <si>
    <t>0.42±0.02</t>
  </si>
  <si>
    <t>20.49±0.03</t>
  </si>
  <si>
    <t>2.37±0.03</t>
  </si>
  <si>
    <t>0.19±0.01</t>
  </si>
  <si>
    <t>Figure 2A</t>
    <phoneticPr fontId="1" type="noConversion"/>
  </si>
  <si>
    <t>Time</t>
  </si>
  <si>
    <t>Sample</t>
  </si>
  <si>
    <t>OD1</t>
  </si>
  <si>
    <t>OD2</t>
  </si>
  <si>
    <t>OD3</t>
  </si>
  <si>
    <t>Mean±std</t>
  </si>
  <si>
    <t>0h</t>
  </si>
  <si>
    <t>Tu-177-Cell</t>
  </si>
  <si>
    <t>0.32±0.006</t>
  </si>
  <si>
    <t>Tu-177-si-NC</t>
  </si>
  <si>
    <t>0.32±0.005</t>
  </si>
  <si>
    <t>Tu-177-si HCP5-3</t>
  </si>
  <si>
    <t>0.32±0.002</t>
  </si>
  <si>
    <t>0.32±0.007</t>
  </si>
  <si>
    <t>24h</t>
  </si>
  <si>
    <t>0.58±0.002</t>
  </si>
  <si>
    <t>0.57±0.005</t>
  </si>
  <si>
    <t>0.44±0.003</t>
  </si>
  <si>
    <t>0.60±0.003</t>
  </si>
  <si>
    <t>0.46±0.007</t>
  </si>
  <si>
    <t>48h</t>
  </si>
  <si>
    <t>0.83±0.003</t>
  </si>
  <si>
    <t>0.82±0.002</t>
  </si>
  <si>
    <t>0.65±0.003</t>
  </si>
  <si>
    <t>0.85±0.001</t>
  </si>
  <si>
    <t>0.85±0.002</t>
  </si>
  <si>
    <t>72h</t>
  </si>
  <si>
    <t>0.98±0.002</t>
  </si>
  <si>
    <t>0.99±0.009</t>
  </si>
  <si>
    <t>0.74±0.001</t>
  </si>
  <si>
    <t>1.03±0.003</t>
  </si>
  <si>
    <t>1.03±0.005</t>
  </si>
  <si>
    <t>0.76±0.002</t>
  </si>
  <si>
    <t>Figure 2B</t>
    <phoneticPr fontId="1" type="noConversion"/>
  </si>
  <si>
    <t>Tu-177-Cell</t>
    <phoneticPr fontId="1" type="noConversion"/>
  </si>
  <si>
    <t>Tu-686-Cell- HCP5</t>
  </si>
  <si>
    <t>Tu-686-si-NC- HCP5</t>
  </si>
  <si>
    <t>Tu-686-si HCP5-1- HCP5</t>
  </si>
  <si>
    <t>Tu-686-si HCP5-2- HCP5</t>
  </si>
  <si>
    <t>Tu-686-si HCP5-3- HCP5</t>
  </si>
  <si>
    <t>Tu-686-Cell-U6</t>
  </si>
  <si>
    <t>Tu-686-si-NC-U6</t>
  </si>
  <si>
    <t>Tu-686-si HCP5-1-U6</t>
  </si>
  <si>
    <t>Tu-686-si HCP5-2-U6</t>
  </si>
  <si>
    <t>Tu-686-si HCP5-3-U6</t>
  </si>
  <si>
    <t>Tu-686-Cell</t>
  </si>
  <si>
    <t>Tu-686-si-NC</t>
  </si>
  <si>
    <t>Tu-686-si HCP5-3</t>
  </si>
  <si>
    <t>Tu-686- HCP5</t>
  </si>
  <si>
    <t>Tu-686-18sRNA</t>
  </si>
  <si>
    <t>Cell</t>
  </si>
  <si>
    <t>si-NC</t>
  </si>
  <si>
    <t>Figure 2C</t>
    <phoneticPr fontId="1" type="noConversion"/>
  </si>
  <si>
    <t>Figure 2D</t>
  </si>
  <si>
    <t>Figure 3B</t>
    <phoneticPr fontId="1" type="noConversion"/>
  </si>
  <si>
    <t>miR-216a-5p mimic</t>
  </si>
  <si>
    <t>plasmid</t>
  </si>
  <si>
    <t>miRNA</t>
  </si>
  <si>
    <t>Background</t>
  </si>
  <si>
    <t>Firefly</t>
  </si>
  <si>
    <t>Renilla</t>
  </si>
  <si>
    <t>R/F</t>
  </si>
  <si>
    <t>mean±s.d.</t>
  </si>
  <si>
    <t>lncRNA HCP5</t>
  </si>
  <si>
    <t>blank 1</t>
  </si>
  <si>
    <t>0.39±0.02</t>
  </si>
  <si>
    <t>blank 2</t>
  </si>
  <si>
    <t>blank 3</t>
  </si>
  <si>
    <t>hsa-miR-216-5p</t>
  </si>
  <si>
    <t>0.09±0.02</t>
  </si>
  <si>
    <t>hsa-miR-216-5p Inhibitor</t>
  </si>
  <si>
    <t>0.67±0.09</t>
  </si>
  <si>
    <t>mut lncRNA HCP5</t>
  </si>
  <si>
    <t>0.65±0.01</t>
  </si>
  <si>
    <t>0.59±0.04</t>
  </si>
  <si>
    <t>0.59±0.07</t>
  </si>
  <si>
    <t>Figure 3C</t>
    <phoneticPr fontId="1" type="noConversion"/>
  </si>
  <si>
    <t>HaCaT-miR-216-5p</t>
  </si>
  <si>
    <t>25.38±0.04</t>
  </si>
  <si>
    <t>16.00±0.04</t>
  </si>
  <si>
    <t>0.00±0.04</t>
  </si>
  <si>
    <t>1.00±0.03</t>
  </si>
  <si>
    <t>AMC-HN-8-miR-216-5p</t>
  </si>
  <si>
    <t>27.60±0.04</t>
  </si>
  <si>
    <t>18.17±0.04</t>
  </si>
  <si>
    <t>2.17±0.04</t>
  </si>
  <si>
    <t>0.22±0.01</t>
  </si>
  <si>
    <t>Tu-177-miR-216-5p</t>
  </si>
  <si>
    <t>27.90±0.04</t>
  </si>
  <si>
    <t>18.49±0.04</t>
  </si>
  <si>
    <t>2.49±0.04</t>
  </si>
  <si>
    <t>0.18±0.01</t>
  </si>
  <si>
    <t>27.93±0.06</t>
  </si>
  <si>
    <t>18.52±0.06</t>
  </si>
  <si>
    <t>2.52±0.06</t>
  </si>
  <si>
    <t>0.17±0.01</t>
  </si>
  <si>
    <t>SNU899-miR-216-5p</t>
  </si>
  <si>
    <t>26.92±0.10</t>
  </si>
  <si>
    <t>17.49±0.10</t>
  </si>
  <si>
    <t>1.49±0.10</t>
  </si>
  <si>
    <t>0.36±0.03</t>
  </si>
  <si>
    <t>SNU46-miR-216-5p</t>
  </si>
  <si>
    <t>18.24±0.04</t>
  </si>
  <si>
    <t>2.24±0.04</t>
  </si>
  <si>
    <t>HaCaT-U6</t>
  </si>
  <si>
    <t>9.38±0.03</t>
  </si>
  <si>
    <t>AMC-HN-8-U6</t>
  </si>
  <si>
    <t>9.43±0.03</t>
  </si>
  <si>
    <t>Tu-177-U6</t>
  </si>
  <si>
    <t>9.41±0.04</t>
  </si>
  <si>
    <t>9.41±0.05</t>
  </si>
  <si>
    <t>SNU899-U6</t>
  </si>
  <si>
    <t>9.43±0.01</t>
  </si>
  <si>
    <t>SNU46-U6</t>
  </si>
  <si>
    <t>Figure 3D</t>
    <phoneticPr fontId="1" type="noConversion"/>
  </si>
  <si>
    <t>Tu-177-Cell-miR-216-5p</t>
  </si>
  <si>
    <t>27.37±0.05</t>
  </si>
  <si>
    <t>17.60±0.05</t>
  </si>
  <si>
    <t>0.00±0.05</t>
  </si>
  <si>
    <t>1.00±0.04</t>
  </si>
  <si>
    <t>Tu-177-si-NC-miR-216-5p</t>
  </si>
  <si>
    <t>27.36±0.05</t>
  </si>
  <si>
    <t>17.58±0.05</t>
  </si>
  <si>
    <t>-0.02±0.05</t>
  </si>
  <si>
    <t>1.01±0.03</t>
  </si>
  <si>
    <t>Tu-177-si HCP5-3-miR-216-5p</t>
  </si>
  <si>
    <t>27.35±0.02</t>
  </si>
  <si>
    <t>17.56±0.02</t>
  </si>
  <si>
    <t>-0.04±0.02</t>
  </si>
  <si>
    <t>1.03±0.02</t>
  </si>
  <si>
    <t>17.59±0.02</t>
  </si>
  <si>
    <t>-0.01±0.02</t>
  </si>
  <si>
    <t>1.00±0.01</t>
  </si>
  <si>
    <t>27.37±0.03</t>
  </si>
  <si>
    <t>17.57±0.03</t>
  </si>
  <si>
    <t>-0.03±0.03</t>
  </si>
  <si>
    <t>1.02±0.02</t>
  </si>
  <si>
    <t>27.39±0.03</t>
  </si>
  <si>
    <t>17.64±0.03</t>
  </si>
  <si>
    <t>0.04±0.03</t>
  </si>
  <si>
    <t>0.97±0.02</t>
  </si>
  <si>
    <t>9.77±0.04</t>
  </si>
  <si>
    <t>9.78±0.04</t>
  </si>
  <si>
    <t>9.79±0.01</t>
  </si>
  <si>
    <t>9.76±0.02</t>
  </si>
  <si>
    <t>9.80±0.03</t>
  </si>
  <si>
    <t>9.79±0.03</t>
  </si>
  <si>
    <t>Tu-686-Cell-miR-216-5p</t>
  </si>
  <si>
    <t>Tu-686-si-NC-miR-216-5p</t>
  </si>
  <si>
    <t>Tu-686-si HCP5-3-miR-216-5p</t>
  </si>
  <si>
    <t>Tu-686-miR-216-5p</t>
  </si>
  <si>
    <t>Tu-686-U6</t>
  </si>
  <si>
    <t>Figure 4B</t>
    <phoneticPr fontId="1" type="noConversion"/>
  </si>
  <si>
    <t>0.32±0.004</t>
  </si>
  <si>
    <t>0.32±0.008</t>
  </si>
  <si>
    <t>Tu-177-miR-216a-5p mimic</t>
  </si>
  <si>
    <t>0.31±0.005</t>
  </si>
  <si>
    <t>0.33±0.002</t>
  </si>
  <si>
    <t>0.58±0.003</t>
  </si>
  <si>
    <t>0.45±0.002</t>
  </si>
  <si>
    <t>0.60±0.005</t>
  </si>
  <si>
    <t>0.60±0.002</t>
  </si>
  <si>
    <t>0.51±0.004</t>
  </si>
  <si>
    <t>0.83±0.002</t>
  </si>
  <si>
    <t>0.82±0.005</t>
  </si>
  <si>
    <t>0.68±0.004</t>
  </si>
  <si>
    <t>0.85±0.003</t>
  </si>
  <si>
    <t>0.70±0.002</t>
  </si>
  <si>
    <t>0.98±0.004</t>
  </si>
  <si>
    <t>0.72±0.003</t>
  </si>
  <si>
    <t>0.92±0.005</t>
  </si>
  <si>
    <t>0.92±0.003</t>
  </si>
  <si>
    <t>0.75±0.007</t>
  </si>
  <si>
    <t>Figure 4C</t>
    <phoneticPr fontId="1" type="noConversion"/>
  </si>
  <si>
    <t>Figure 4D</t>
    <phoneticPr fontId="1" type="noConversion"/>
  </si>
  <si>
    <t>Tu-177-Cell-miR-216a-5p</t>
  </si>
  <si>
    <t>29.70±0.02</t>
  </si>
  <si>
    <t>20.55±0.02</t>
  </si>
  <si>
    <t>0.00±0.02</t>
  </si>
  <si>
    <t>29.73±0.05</t>
  </si>
  <si>
    <t>20.55±0.05</t>
  </si>
  <si>
    <t>-0.01±0.05</t>
  </si>
  <si>
    <t>Tu-177-miR-216a-5p mimic-miR-216a-5p</t>
  </si>
  <si>
    <t>25.46±0.02</t>
  </si>
  <si>
    <t>16.31±0.02</t>
  </si>
  <si>
    <t>-4.25±0.02</t>
  </si>
  <si>
    <t>18.94±0.31</t>
  </si>
  <si>
    <t>29.74±0.04</t>
  </si>
  <si>
    <t>20.62±0.04</t>
  </si>
  <si>
    <t>0.07±0.04</t>
  </si>
  <si>
    <t>0.96±0.02</t>
  </si>
  <si>
    <t>29.74±0.02</t>
  </si>
  <si>
    <t>20.62±0.02</t>
  </si>
  <si>
    <t>0.07±0.02</t>
  </si>
  <si>
    <t>0.96±0.01</t>
  </si>
  <si>
    <t>25.44±0.01</t>
  </si>
  <si>
    <t>16.31±0.01</t>
  </si>
  <si>
    <t>-4.25±0.01</t>
  </si>
  <si>
    <t>18.98±0.14</t>
  </si>
  <si>
    <t>9.18±0.03</t>
  </si>
  <si>
    <t>Tu-177-miR-216a-5p mimic-U6</t>
  </si>
  <si>
    <t>9.14±0.02</t>
  </si>
  <si>
    <t>Figure 4A</t>
    <phoneticPr fontId="1" type="noConversion"/>
  </si>
  <si>
    <t>Figure 6B</t>
    <phoneticPr fontId="1" type="noConversion"/>
  </si>
  <si>
    <t>ZEB1 3'UTR</t>
  </si>
  <si>
    <t>0.59±0.08</t>
  </si>
  <si>
    <t>0.36±0.04</t>
  </si>
  <si>
    <t>0.77±0.03</t>
  </si>
  <si>
    <t>mut ZEB1 3'UTR</t>
  </si>
  <si>
    <t>0.70±0.03</t>
  </si>
  <si>
    <t>0.68±0.08</t>
  </si>
  <si>
    <t>0.68±0.03</t>
  </si>
  <si>
    <t>Figure 5B</t>
    <phoneticPr fontId="1" type="noConversion"/>
  </si>
  <si>
    <t>0.33±0.004</t>
  </si>
  <si>
    <t>0.32±0.003</t>
  </si>
  <si>
    <t>0.45±0.004</t>
  </si>
  <si>
    <t>0.45±0.003</t>
  </si>
  <si>
    <t>0.58±0.004</t>
  </si>
  <si>
    <t>0.46±0.005</t>
  </si>
  <si>
    <t>0.46±0.003</t>
  </si>
  <si>
    <t>0.65±0.002</t>
  </si>
  <si>
    <t>0.65±0.006</t>
  </si>
  <si>
    <t>0.83±0.004</t>
  </si>
  <si>
    <t>0.66±0.003</t>
  </si>
  <si>
    <t>0.75±0.003</t>
  </si>
  <si>
    <t>0.74±0.002</t>
  </si>
  <si>
    <t>1.00±0.003</t>
  </si>
  <si>
    <t>0.76±0.004</t>
  </si>
  <si>
    <t>0.93±0.002</t>
  </si>
  <si>
    <t>Figure 5C</t>
    <phoneticPr fontId="1" type="noConversion"/>
  </si>
  <si>
    <t>Figure 5D</t>
    <phoneticPr fontId="1" type="noConversion"/>
  </si>
  <si>
    <t>si-HCP5</t>
  </si>
  <si>
    <t>mean</t>
    <phoneticPr fontId="1" type="noConversion"/>
  </si>
  <si>
    <t>SD</t>
    <phoneticPr fontId="1" type="noConversion"/>
  </si>
  <si>
    <t>Tu-177</t>
    <phoneticPr fontId="1" type="noConversion"/>
  </si>
  <si>
    <t>Tu-686-Cell</t>
    <phoneticPr fontId="1" type="noConversion"/>
  </si>
  <si>
    <t>Tu-686</t>
    <phoneticPr fontId="1" type="noConversion"/>
  </si>
  <si>
    <t>miR-216a-5p mimic</t>
    <phoneticPr fontId="1" type="noConversion"/>
  </si>
  <si>
    <t>Tu-686-Cell-miR-216a-5p</t>
  </si>
  <si>
    <t>Tu-686-miR-216a-5p mimic-miR-216a-5p</t>
  </si>
  <si>
    <t>Tu-686-miR-216a-5p mimic-U6</t>
  </si>
  <si>
    <t>Tu-686-miR-216a-5p mimic</t>
  </si>
  <si>
    <t>Tu-177-si HCP5+NC inhibitor</t>
  </si>
  <si>
    <t>Tu-177-si HCP5+miR-216a-5p inhibitor</t>
  </si>
  <si>
    <t>Tu-686-si HCP5</t>
  </si>
  <si>
    <t>Tu-686-si HCP5+NC inhibitor</t>
  </si>
  <si>
    <t>Tu-686-si HCP5+miR-216a-5p inhibitor</t>
  </si>
  <si>
    <t>si HCP5</t>
  </si>
  <si>
    <t>si HCP5+NC inhibitor</t>
  </si>
  <si>
    <t>si HCP5+miR-216a-5p inhibitor</t>
  </si>
  <si>
    <t>Tu-177-si HCP5</t>
  </si>
  <si>
    <t>Figure 5A</t>
    <phoneticPr fontId="1" type="noConversion"/>
  </si>
  <si>
    <r>
      <t>D</t>
    </r>
    <r>
      <rPr>
        <b/>
        <sz val="8"/>
        <color rgb="FF000000"/>
        <rFont val="Arial"/>
        <family val="2"/>
      </rPr>
      <t>CT</t>
    </r>
  </si>
  <si>
    <r>
      <t>DD</t>
    </r>
    <r>
      <rPr>
        <b/>
        <sz val="8"/>
        <color rgb="FF000000"/>
        <rFont val="Arial"/>
        <family val="2"/>
      </rPr>
      <t>CT</t>
    </r>
  </si>
  <si>
    <r>
      <t>2</t>
    </r>
    <r>
      <rPr>
        <b/>
        <vertAlign val="superscript"/>
        <sz val="8"/>
        <color rgb="FF000000"/>
        <rFont val="Arial"/>
        <family val="2"/>
      </rPr>
      <t>-</t>
    </r>
    <r>
      <rPr>
        <b/>
        <vertAlign val="superscript"/>
        <sz val="8"/>
        <color rgb="FF000000"/>
        <rFont val="Symbol"/>
        <family val="1"/>
        <charset val="2"/>
      </rPr>
      <t>DD</t>
    </r>
    <r>
      <rPr>
        <b/>
        <vertAlign val="superscript"/>
        <sz val="8"/>
        <color rgb="FF000000"/>
        <rFont val="Arial"/>
        <family val="2"/>
      </rPr>
      <t>CT</t>
    </r>
  </si>
  <si>
    <t>26.75±0.04</t>
  </si>
  <si>
    <t>17.39±0.04</t>
  </si>
  <si>
    <t>26.78±0.03</t>
  </si>
  <si>
    <t>17.45±0.03</t>
  </si>
  <si>
    <t>0.06±0.03</t>
  </si>
  <si>
    <t>29.10±0.06</t>
  </si>
  <si>
    <t>19.72±0.06</t>
  </si>
  <si>
    <t>2.33±0.06</t>
  </si>
  <si>
    <t>0.20±0.01</t>
  </si>
  <si>
    <t>26.76±0.02</t>
  </si>
  <si>
    <t>17.44±0.02</t>
  </si>
  <si>
    <t>0.05±0.02</t>
  </si>
  <si>
    <t>26.69±0.02</t>
  </si>
  <si>
    <t>17.32±0.02</t>
  </si>
  <si>
    <t>-0.07±0.02</t>
  </si>
  <si>
    <t>1.05±0.02</t>
  </si>
  <si>
    <t>28.67±0.06</t>
  </si>
  <si>
    <t>19.32±0.06</t>
  </si>
  <si>
    <t>1.93±0.06</t>
  </si>
  <si>
    <t>0.26±0.01</t>
  </si>
  <si>
    <t>9.36±0.01</t>
  </si>
  <si>
    <t>9.33±0.02</t>
  </si>
  <si>
    <t>9.38±0.04</t>
  </si>
  <si>
    <t>9.32±0.01</t>
  </si>
  <si>
    <t>9.37±0.01</t>
  </si>
  <si>
    <t>9.34±0.02</t>
  </si>
  <si>
    <t>Tu-177-si HCP5-miR-216a-5p</t>
  </si>
  <si>
    <t>Tu-177-si HCP5+NC inhibitor-miR-216a-5p</t>
  </si>
  <si>
    <t>Tu-177-si HCP5+miR-216a-5p inhibitor-miR-216a-5p</t>
  </si>
  <si>
    <t>Tu-177-si HCP5-U6</t>
  </si>
  <si>
    <t>Tu-177-si HCP5+NC inhibitor-U6</t>
  </si>
  <si>
    <t>Tu-177-si HCP5+miR-216a-5p inhibitor-U6</t>
  </si>
  <si>
    <t>Tu-686-si HCP5+miR-216a-5p inhibitor-U6</t>
  </si>
  <si>
    <t>Tu-686-si HCP5-miR-216a-5p</t>
  </si>
  <si>
    <t>Tu-686-si HCP5+NC inhibitor-miR-216a-5p</t>
  </si>
  <si>
    <t>Tu-686-si HCP5+miR-216a-5p inhibitor-miR-216a-5p</t>
  </si>
  <si>
    <t>Tu-686-si HCP5-U6</t>
  </si>
  <si>
    <t>Tu-686-si HCP5+NC inhibitor-U6</t>
  </si>
  <si>
    <t>NC mimic</t>
    <phoneticPr fontId="1" type="noConversion"/>
  </si>
  <si>
    <t>NC mimc</t>
    <phoneticPr fontId="1" type="noConversion"/>
  </si>
  <si>
    <t>Tu-177-NC mimic</t>
    <phoneticPr fontId="1" type="noConversion"/>
  </si>
  <si>
    <t>Tu-686-NC mimic</t>
    <phoneticPr fontId="1" type="noConversion"/>
  </si>
  <si>
    <t>Tu-177-NC mimic-miR-216a-5p</t>
    <phoneticPr fontId="1" type="noConversion"/>
  </si>
  <si>
    <t>Tu-686-NC mimic-miR-216a-5p</t>
    <phoneticPr fontId="1" type="noConversion"/>
  </si>
  <si>
    <t>Tu-177-NC mimic-U6</t>
    <phoneticPr fontId="1" type="noConversion"/>
  </si>
  <si>
    <t>Tu-686-NC mimic-U6</t>
    <phoneticPr fontId="1" type="noConversion"/>
  </si>
  <si>
    <t>si HCP5+NC inhibitor</t>
    <phoneticPr fontId="1" type="noConversion"/>
  </si>
  <si>
    <t>si HCP5+miR-216a-5p inhibit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rgb="FF000000"/>
      <name val="宋体"/>
      <family val="3"/>
      <charset val="134"/>
    </font>
    <font>
      <sz val="9"/>
      <color rgb="FFFF0000"/>
      <name val="宋体"/>
      <family val="3"/>
      <charset val="134"/>
    </font>
    <font>
      <b/>
      <sz val="9"/>
      <color rgb="FFFFFFFF"/>
      <name val="宋体"/>
      <family val="3"/>
      <charset val="134"/>
    </font>
    <font>
      <b/>
      <sz val="9"/>
      <color rgb="FFFFFFFF"/>
      <name val="Symbol"/>
      <family val="1"/>
      <charset val="2"/>
    </font>
    <font>
      <b/>
      <sz val="9"/>
      <color rgb="FFFFFFFF"/>
      <name val="Arial"/>
      <family val="2"/>
    </font>
    <font>
      <b/>
      <vertAlign val="superscript"/>
      <sz val="9"/>
      <color rgb="FFFFFFFF"/>
      <name val="Arial"/>
      <family val="2"/>
    </font>
    <font>
      <b/>
      <vertAlign val="superscript"/>
      <sz val="9"/>
      <color rgb="FFFFFFFF"/>
      <name val="Symbol"/>
      <family val="1"/>
      <charset val="2"/>
    </font>
    <font>
      <b/>
      <sz val="8"/>
      <name val="Arial"/>
      <family val="2"/>
    </font>
    <font>
      <sz val="8"/>
      <name val="Arial"/>
      <family val="2"/>
    </font>
    <font>
      <sz val="8"/>
      <color rgb="FF000000"/>
      <name val="Arial"/>
      <family val="2"/>
    </font>
    <font>
      <sz val="8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  <font>
      <b/>
      <sz val="7.5"/>
      <name val="Arial"/>
      <family val="2"/>
    </font>
    <font>
      <sz val="7.5"/>
      <name val="Arial"/>
      <family val="2"/>
    </font>
    <font>
      <sz val="7.5"/>
      <color rgb="FF000000"/>
      <name val="Arial"/>
      <family val="2"/>
    </font>
    <font>
      <sz val="7.5"/>
      <name val="宋体"/>
      <family val="3"/>
      <charset val="134"/>
    </font>
    <font>
      <b/>
      <sz val="8"/>
      <color rgb="FF000000"/>
      <name val="宋体"/>
      <family val="3"/>
      <charset val="134"/>
    </font>
    <font>
      <b/>
      <sz val="8"/>
      <color rgb="FF000000"/>
      <name val="Symbol"/>
      <family val="1"/>
      <charset val="2"/>
    </font>
    <font>
      <b/>
      <sz val="8"/>
      <color rgb="FF000000"/>
      <name val="Arial"/>
      <family val="2"/>
    </font>
    <font>
      <b/>
      <vertAlign val="superscript"/>
      <sz val="8"/>
      <color rgb="FF000000"/>
      <name val="Arial"/>
      <family val="2"/>
    </font>
    <font>
      <b/>
      <vertAlign val="superscript"/>
      <sz val="8"/>
      <color rgb="FF000000"/>
      <name val="Symbol"/>
      <family val="1"/>
      <charset val="2"/>
    </font>
    <font>
      <sz val="11"/>
      <color rgb="FF000000"/>
      <name val="等线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3366FF"/>
        <bgColor indexed="64"/>
      </patternFill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4" fillId="2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4" xfId="0" applyFont="1" applyBorder="1" applyAlignment="1">
      <alignment horizontal="right" vertical="center" wrapText="1"/>
    </xf>
    <xf numFmtId="0" fontId="12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3" fillId="0" borderId="0" xfId="0" applyFont="1">
      <alignment vertical="center"/>
    </xf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6" fillId="0" borderId="4" xfId="0" applyFont="1" applyBorder="1" applyAlignment="1">
      <alignment horizontal="right" vertical="center" wrapText="1"/>
    </xf>
    <xf numFmtId="0" fontId="17" fillId="0" borderId="4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7" xfId="0" applyFont="1" applyBorder="1" applyAlignment="1">
      <alignment horizontal="center" vertical="center"/>
    </xf>
    <xf numFmtId="0" fontId="18" fillId="2" borderId="1" xfId="0" applyFont="1" applyFill="1" applyBorder="1" applyAlignment="1">
      <alignment horizontal="center" vertical="center"/>
    </xf>
    <xf numFmtId="0" fontId="18" fillId="2" borderId="2" xfId="0" applyFont="1" applyFill="1" applyBorder="1" applyAlignment="1">
      <alignment horizontal="center" vertical="center" wrapText="1"/>
    </xf>
    <xf numFmtId="0" fontId="19" fillId="2" borderId="2" xfId="0" applyFont="1" applyFill="1" applyBorder="1" applyAlignment="1">
      <alignment horizontal="center" vertical="center"/>
    </xf>
    <xf numFmtId="0" fontId="19" fillId="2" borderId="2" xfId="0" applyFont="1" applyFill="1" applyBorder="1" applyAlignment="1">
      <alignment horizontal="center" vertical="center" wrapText="1"/>
    </xf>
    <xf numFmtId="0" fontId="20" fillId="2" borderId="2" xfId="0" applyFont="1" applyFill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23" fillId="0" borderId="0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0FC40C-D30B-40F7-907D-C226C1C20A49}">
  <dimension ref="A1:I13"/>
  <sheetViews>
    <sheetView workbookViewId="0">
      <selection activeCell="B11" sqref="B11"/>
    </sheetView>
  </sheetViews>
  <sheetFormatPr defaultRowHeight="14.25" x14ac:dyDescent="0.2"/>
  <cols>
    <col min="2" max="2" width="13.25" customWidth="1"/>
  </cols>
  <sheetData>
    <row r="1" spans="1:9" ht="15" thickBot="1" x14ac:dyDescent="0.25">
      <c r="A1" t="s">
        <v>49</v>
      </c>
      <c r="B1" s="7" t="s">
        <v>29</v>
      </c>
      <c r="C1" s="8" t="s">
        <v>30</v>
      </c>
      <c r="D1" s="8" t="s">
        <v>31</v>
      </c>
      <c r="E1" s="8" t="s">
        <v>32</v>
      </c>
      <c r="F1" s="8" t="s">
        <v>33</v>
      </c>
      <c r="G1" s="9" t="s">
        <v>34</v>
      </c>
      <c r="H1" s="10" t="s">
        <v>35</v>
      </c>
      <c r="I1" s="11" t="s">
        <v>36</v>
      </c>
    </row>
    <row r="2" spans="1:9" ht="15" thickBot="1" x14ac:dyDescent="0.25">
      <c r="B2" s="1" t="s">
        <v>0</v>
      </c>
      <c r="C2" s="2">
        <v>29.43</v>
      </c>
      <c r="D2" s="2">
        <v>29.37</v>
      </c>
      <c r="E2" s="2">
        <v>29.4</v>
      </c>
      <c r="F2" s="2" t="s">
        <v>1</v>
      </c>
      <c r="G2" s="2" t="s">
        <v>2</v>
      </c>
      <c r="H2" s="2" t="s">
        <v>3</v>
      </c>
      <c r="I2" s="3" t="s">
        <v>4</v>
      </c>
    </row>
    <row r="3" spans="1:9" ht="15" thickBot="1" x14ac:dyDescent="0.25">
      <c r="B3" s="4" t="s">
        <v>5</v>
      </c>
      <c r="C3" s="5">
        <v>27.31</v>
      </c>
      <c r="D3" s="5">
        <v>27.37</v>
      </c>
      <c r="E3" s="5">
        <v>27.39</v>
      </c>
      <c r="F3" s="5" t="s">
        <v>6</v>
      </c>
      <c r="G3" s="5" t="s">
        <v>7</v>
      </c>
      <c r="H3" s="5" t="s">
        <v>8</v>
      </c>
      <c r="I3" s="6" t="s">
        <v>9</v>
      </c>
    </row>
    <row r="4" spans="1:9" ht="15" thickBot="1" x14ac:dyDescent="0.25">
      <c r="B4" s="4" t="s">
        <v>10</v>
      </c>
      <c r="C4" s="5">
        <v>26.76</v>
      </c>
      <c r="D4" s="5">
        <v>26.73</v>
      </c>
      <c r="E4" s="5">
        <v>26.77</v>
      </c>
      <c r="F4" s="5" t="s">
        <v>11</v>
      </c>
      <c r="G4" s="5" t="s">
        <v>12</v>
      </c>
      <c r="H4" s="5" t="s">
        <v>13</v>
      </c>
      <c r="I4" s="6" t="s">
        <v>14</v>
      </c>
    </row>
    <row r="5" spans="1:9" ht="15" thickBot="1" x14ac:dyDescent="0.25">
      <c r="B5" s="4" t="s">
        <v>148</v>
      </c>
      <c r="C5" s="5">
        <v>26.79</v>
      </c>
      <c r="D5" s="5">
        <v>26.79</v>
      </c>
      <c r="E5" s="5">
        <v>26.77</v>
      </c>
      <c r="F5" s="5" t="s">
        <v>15</v>
      </c>
      <c r="G5" s="5" t="s">
        <v>16</v>
      </c>
      <c r="H5" s="5" t="s">
        <v>17</v>
      </c>
      <c r="I5" s="6" t="s">
        <v>18</v>
      </c>
    </row>
    <row r="6" spans="1:9" ht="15" thickBot="1" x14ac:dyDescent="0.25">
      <c r="B6" s="4" t="s">
        <v>19</v>
      </c>
      <c r="C6" s="5">
        <v>27.84</v>
      </c>
      <c r="D6" s="5">
        <v>27.89</v>
      </c>
      <c r="E6" s="5">
        <v>27.97</v>
      </c>
      <c r="F6" s="5" t="s">
        <v>20</v>
      </c>
      <c r="G6" s="5" t="s">
        <v>21</v>
      </c>
      <c r="H6" s="5" t="s">
        <v>22</v>
      </c>
      <c r="I6" s="6" t="s">
        <v>23</v>
      </c>
    </row>
    <row r="7" spans="1:9" ht="15" thickBot="1" x14ac:dyDescent="0.25">
      <c r="B7" s="4" t="s">
        <v>24</v>
      </c>
      <c r="C7" s="5">
        <v>27.31</v>
      </c>
      <c r="D7" s="5">
        <v>27.33</v>
      </c>
      <c r="E7" s="5">
        <v>27.29</v>
      </c>
      <c r="F7" s="5" t="s">
        <v>25</v>
      </c>
      <c r="G7" s="5" t="s">
        <v>26</v>
      </c>
      <c r="H7" s="5" t="s">
        <v>27</v>
      </c>
      <c r="I7" s="6" t="s">
        <v>28</v>
      </c>
    </row>
    <row r="8" spans="1:9" ht="15" thickBot="1" x14ac:dyDescent="0.25">
      <c r="B8" s="12" t="s">
        <v>37</v>
      </c>
      <c r="C8" s="2">
        <v>9.2100000000000009</v>
      </c>
      <c r="D8" s="2">
        <v>9.11</v>
      </c>
      <c r="E8" s="2">
        <v>9.16</v>
      </c>
      <c r="F8" s="2" t="s">
        <v>38</v>
      </c>
      <c r="G8" s="2" t="s">
        <v>39</v>
      </c>
      <c r="H8" s="2" t="s">
        <v>39</v>
      </c>
      <c r="I8" s="2" t="s">
        <v>39</v>
      </c>
    </row>
    <row r="9" spans="1:9" ht="15" thickBot="1" x14ac:dyDescent="0.25">
      <c r="B9" s="13" t="s">
        <v>40</v>
      </c>
      <c r="C9" s="5">
        <v>9.1199999999999992</v>
      </c>
      <c r="D9" s="5">
        <v>9.14</v>
      </c>
      <c r="E9" s="5">
        <v>9.19</v>
      </c>
      <c r="F9" s="5" t="s">
        <v>41</v>
      </c>
      <c r="G9" s="5" t="s">
        <v>39</v>
      </c>
      <c r="H9" s="5" t="s">
        <v>39</v>
      </c>
      <c r="I9" s="5" t="s">
        <v>39</v>
      </c>
    </row>
    <row r="10" spans="1:9" ht="15" thickBot="1" x14ac:dyDescent="0.25">
      <c r="B10" s="13" t="s">
        <v>42</v>
      </c>
      <c r="C10" s="5">
        <v>9.19</v>
      </c>
      <c r="D10" s="5">
        <v>9.15</v>
      </c>
      <c r="E10" s="5">
        <v>9.1</v>
      </c>
      <c r="F10" s="5" t="s">
        <v>43</v>
      </c>
      <c r="G10" s="5" t="s">
        <v>39</v>
      </c>
      <c r="H10" s="5" t="s">
        <v>39</v>
      </c>
      <c r="I10" s="5" t="s">
        <v>39</v>
      </c>
    </row>
    <row r="11" spans="1:9" ht="15" thickBot="1" x14ac:dyDescent="0.25">
      <c r="B11" s="4" t="s">
        <v>149</v>
      </c>
      <c r="C11" s="5">
        <v>9.11</v>
      </c>
      <c r="D11" s="5">
        <v>9.1</v>
      </c>
      <c r="E11" s="5">
        <v>9.14</v>
      </c>
      <c r="F11" s="5" t="s">
        <v>44</v>
      </c>
      <c r="G11" s="5" t="s">
        <v>39</v>
      </c>
      <c r="H11" s="5" t="s">
        <v>39</v>
      </c>
      <c r="I11" s="5" t="s">
        <v>39</v>
      </c>
    </row>
    <row r="12" spans="1:9" ht="15" thickBot="1" x14ac:dyDescent="0.25">
      <c r="B12" s="4" t="s">
        <v>45</v>
      </c>
      <c r="C12" s="5">
        <v>9.15</v>
      </c>
      <c r="D12" s="5">
        <v>9.11</v>
      </c>
      <c r="E12" s="5">
        <v>9.1199999999999992</v>
      </c>
      <c r="F12" s="5" t="s">
        <v>46</v>
      </c>
      <c r="G12" s="5" t="s">
        <v>39</v>
      </c>
      <c r="H12" s="5" t="s">
        <v>39</v>
      </c>
      <c r="I12" s="5" t="s">
        <v>39</v>
      </c>
    </row>
    <row r="13" spans="1:9" ht="15" thickBot="1" x14ac:dyDescent="0.25">
      <c r="B13" s="4" t="s">
        <v>47</v>
      </c>
      <c r="C13" s="5">
        <v>9.11</v>
      </c>
      <c r="D13" s="5">
        <v>9.18</v>
      </c>
      <c r="E13" s="5">
        <v>9.2100000000000009</v>
      </c>
      <c r="F13" s="5" t="s">
        <v>48</v>
      </c>
      <c r="G13" s="5" t="s">
        <v>39</v>
      </c>
      <c r="H13" s="5" t="s">
        <v>39</v>
      </c>
      <c r="I13" s="5" t="s">
        <v>3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C3ECF-66B7-4D57-955C-91B98E5B5F84}">
  <dimension ref="A1:J65"/>
  <sheetViews>
    <sheetView topLeftCell="A40" workbookViewId="0">
      <selection activeCell="J58" sqref="J58"/>
    </sheetView>
  </sheetViews>
  <sheetFormatPr defaultRowHeight="14.25" x14ac:dyDescent="0.2"/>
  <cols>
    <col min="1" max="1" width="10.75" style="14" customWidth="1"/>
    <col min="2" max="2" width="6.75" style="14" customWidth="1"/>
    <col min="3" max="3" width="21.375" style="14" customWidth="1"/>
    <col min="4" max="16384" width="9" style="14"/>
  </cols>
  <sheetData>
    <row r="1" spans="1:10" ht="15" thickBot="1" x14ac:dyDescent="0.25">
      <c r="A1" s="14" t="s">
        <v>99</v>
      </c>
      <c r="C1" s="15" t="s">
        <v>29</v>
      </c>
      <c r="D1" s="16" t="s">
        <v>30</v>
      </c>
      <c r="E1" s="16" t="s">
        <v>31</v>
      </c>
      <c r="F1" s="16" t="s">
        <v>32</v>
      </c>
      <c r="G1" s="16" t="s">
        <v>33</v>
      </c>
      <c r="H1" s="17" t="s">
        <v>34</v>
      </c>
      <c r="I1" s="18" t="s">
        <v>35</v>
      </c>
      <c r="J1" s="19" t="s">
        <v>36</v>
      </c>
    </row>
    <row r="2" spans="1:10" ht="15" thickBot="1" x14ac:dyDescent="0.25">
      <c r="C2" s="20" t="s">
        <v>50</v>
      </c>
      <c r="D2" s="21">
        <v>26.97</v>
      </c>
      <c r="E2" s="21">
        <v>26.89</v>
      </c>
      <c r="F2" s="21">
        <v>26.83</v>
      </c>
      <c r="G2" s="21" t="s">
        <v>51</v>
      </c>
      <c r="H2" s="21" t="s">
        <v>52</v>
      </c>
      <c r="I2" s="21" t="s">
        <v>53</v>
      </c>
      <c r="J2" s="21" t="s">
        <v>54</v>
      </c>
    </row>
    <row r="3" spans="1:10" ht="15" thickBot="1" x14ac:dyDescent="0.25">
      <c r="C3" s="20" t="s">
        <v>55</v>
      </c>
      <c r="D3" s="21">
        <v>26.94</v>
      </c>
      <c r="E3" s="21">
        <v>26.93</v>
      </c>
      <c r="F3" s="21">
        <v>26.91</v>
      </c>
      <c r="G3" s="21" t="s">
        <v>56</v>
      </c>
      <c r="H3" s="21" t="s">
        <v>57</v>
      </c>
      <c r="I3" s="21" t="s">
        <v>58</v>
      </c>
      <c r="J3" s="21" t="s">
        <v>59</v>
      </c>
    </row>
    <row r="4" spans="1:10" ht="15" thickBot="1" x14ac:dyDescent="0.25">
      <c r="C4" s="20" t="s">
        <v>60</v>
      </c>
      <c r="D4" s="21">
        <v>28.43</v>
      </c>
      <c r="E4" s="21">
        <v>28.51</v>
      </c>
      <c r="F4" s="21">
        <v>28.49</v>
      </c>
      <c r="G4" s="21" t="s">
        <v>61</v>
      </c>
      <c r="H4" s="21" t="s">
        <v>62</v>
      </c>
      <c r="I4" s="21" t="s">
        <v>63</v>
      </c>
      <c r="J4" s="21" t="s">
        <v>64</v>
      </c>
    </row>
    <row r="5" spans="1:10" ht="15" thickBot="1" x14ac:dyDescent="0.25">
      <c r="C5" s="20" t="s">
        <v>65</v>
      </c>
      <c r="D5" s="21">
        <v>28.13</v>
      </c>
      <c r="E5" s="21">
        <v>28.21</v>
      </c>
      <c r="F5" s="21">
        <v>28.19</v>
      </c>
      <c r="G5" s="21" t="s">
        <v>66</v>
      </c>
      <c r="H5" s="21" t="s">
        <v>67</v>
      </c>
      <c r="I5" s="21" t="s">
        <v>68</v>
      </c>
      <c r="J5" s="21" t="s">
        <v>69</v>
      </c>
    </row>
    <row r="6" spans="1:10" ht="15" thickBot="1" x14ac:dyDescent="0.25">
      <c r="C6" s="20" t="s">
        <v>70</v>
      </c>
      <c r="D6" s="21">
        <v>29.27</v>
      </c>
      <c r="E6" s="21">
        <v>29.26</v>
      </c>
      <c r="F6" s="21">
        <v>29.31</v>
      </c>
      <c r="G6" s="21" t="s">
        <v>71</v>
      </c>
      <c r="H6" s="21" t="s">
        <v>72</v>
      </c>
      <c r="I6" s="21" t="s">
        <v>73</v>
      </c>
      <c r="J6" s="21" t="s">
        <v>74</v>
      </c>
    </row>
    <row r="7" spans="1:10" ht="15" thickBot="1" x14ac:dyDescent="0.25">
      <c r="C7" s="20" t="s">
        <v>75</v>
      </c>
      <c r="D7" s="21">
        <v>8.73</v>
      </c>
      <c r="E7" s="21">
        <v>8.83</v>
      </c>
      <c r="F7" s="21">
        <v>8.77</v>
      </c>
      <c r="G7" s="21" t="s">
        <v>76</v>
      </c>
      <c r="H7" s="21" t="s">
        <v>39</v>
      </c>
      <c r="I7" s="21" t="s">
        <v>39</v>
      </c>
      <c r="J7" s="21" t="s">
        <v>39</v>
      </c>
    </row>
    <row r="8" spans="1:10" ht="15" thickBot="1" x14ac:dyDescent="0.25">
      <c r="C8" s="20" t="s">
        <v>77</v>
      </c>
      <c r="D8" s="21">
        <v>8.76</v>
      </c>
      <c r="E8" s="21">
        <v>8.75</v>
      </c>
      <c r="F8" s="21">
        <v>8.84</v>
      </c>
      <c r="G8" s="21" t="s">
        <v>76</v>
      </c>
      <c r="H8" s="21" t="s">
        <v>39</v>
      </c>
      <c r="I8" s="21" t="s">
        <v>39</v>
      </c>
      <c r="J8" s="21" t="s">
        <v>39</v>
      </c>
    </row>
    <row r="9" spans="1:10" ht="15" thickBot="1" x14ac:dyDescent="0.25">
      <c r="C9" s="20" t="s">
        <v>78</v>
      </c>
      <c r="D9" s="21">
        <v>8.73</v>
      </c>
      <c r="E9" s="21">
        <v>8.82</v>
      </c>
      <c r="F9" s="21">
        <v>8.84</v>
      </c>
      <c r="G9" s="21" t="s">
        <v>79</v>
      </c>
      <c r="H9" s="21" t="s">
        <v>39</v>
      </c>
      <c r="I9" s="21" t="s">
        <v>39</v>
      </c>
      <c r="J9" s="21" t="s">
        <v>39</v>
      </c>
    </row>
    <row r="10" spans="1:10" ht="15" thickBot="1" x14ac:dyDescent="0.25">
      <c r="C10" s="20" t="s">
        <v>80</v>
      </c>
      <c r="D10" s="21">
        <v>8.7899999999999991</v>
      </c>
      <c r="E10" s="21">
        <v>8.84</v>
      </c>
      <c r="F10" s="21">
        <v>8.81</v>
      </c>
      <c r="G10" s="21" t="s">
        <v>81</v>
      </c>
      <c r="H10" s="21" t="s">
        <v>39</v>
      </c>
      <c r="I10" s="21" t="s">
        <v>39</v>
      </c>
      <c r="J10" s="21" t="s">
        <v>39</v>
      </c>
    </row>
    <row r="11" spans="1:10" ht="15" thickBot="1" x14ac:dyDescent="0.25">
      <c r="C11" s="20" t="s">
        <v>82</v>
      </c>
      <c r="D11" s="21">
        <v>8.84</v>
      </c>
      <c r="E11" s="21">
        <v>8.77</v>
      </c>
      <c r="F11" s="21">
        <v>8.76</v>
      </c>
      <c r="G11" s="21" t="s">
        <v>83</v>
      </c>
      <c r="H11" s="21" t="s">
        <v>39</v>
      </c>
      <c r="I11" s="21" t="s">
        <v>39</v>
      </c>
      <c r="J11" s="21" t="s">
        <v>39</v>
      </c>
    </row>
    <row r="12" spans="1:10" ht="15" thickBot="1" x14ac:dyDescent="0.25">
      <c r="C12" s="20" t="s">
        <v>135</v>
      </c>
      <c r="D12" s="21">
        <v>26.97</v>
      </c>
      <c r="E12" s="21">
        <v>26.89</v>
      </c>
      <c r="F12" s="21">
        <v>26.83</v>
      </c>
      <c r="G12" s="21" t="s">
        <v>51</v>
      </c>
      <c r="H12" s="21" t="s">
        <v>84</v>
      </c>
      <c r="I12" s="21" t="s">
        <v>85</v>
      </c>
      <c r="J12" s="21" t="s">
        <v>86</v>
      </c>
    </row>
    <row r="13" spans="1:10" ht="15" thickBot="1" x14ac:dyDescent="0.25">
      <c r="C13" s="20" t="s">
        <v>136</v>
      </c>
      <c r="D13" s="21">
        <v>26.94</v>
      </c>
      <c r="E13" s="21">
        <v>26.93</v>
      </c>
      <c r="F13" s="21">
        <v>26.91</v>
      </c>
      <c r="G13" s="21" t="s">
        <v>56</v>
      </c>
      <c r="H13" s="21" t="s">
        <v>87</v>
      </c>
      <c r="I13" s="21" t="s">
        <v>88</v>
      </c>
      <c r="J13" s="21" t="s">
        <v>89</v>
      </c>
    </row>
    <row r="14" spans="1:10" ht="15" thickBot="1" x14ac:dyDescent="0.25">
      <c r="C14" s="20" t="s">
        <v>137</v>
      </c>
      <c r="D14" s="21">
        <v>28.43</v>
      </c>
      <c r="E14" s="21">
        <v>28.51</v>
      </c>
      <c r="F14" s="21">
        <v>28.49</v>
      </c>
      <c r="G14" s="21" t="s">
        <v>61</v>
      </c>
      <c r="H14" s="21" t="s">
        <v>90</v>
      </c>
      <c r="I14" s="21" t="s">
        <v>91</v>
      </c>
      <c r="J14" s="21" t="s">
        <v>92</v>
      </c>
    </row>
    <row r="15" spans="1:10" ht="15" thickBot="1" x14ac:dyDescent="0.25">
      <c r="C15" s="20" t="s">
        <v>138</v>
      </c>
      <c r="D15" s="21">
        <v>28.13</v>
      </c>
      <c r="E15" s="21">
        <v>28.21</v>
      </c>
      <c r="F15" s="21">
        <v>28.19</v>
      </c>
      <c r="G15" s="21" t="s">
        <v>66</v>
      </c>
      <c r="H15" s="21" t="s">
        <v>93</v>
      </c>
      <c r="I15" s="21" t="s">
        <v>94</v>
      </c>
      <c r="J15" s="21" t="s">
        <v>95</v>
      </c>
    </row>
    <row r="16" spans="1:10" ht="15" thickBot="1" x14ac:dyDescent="0.25">
      <c r="C16" s="20" t="s">
        <v>139</v>
      </c>
      <c r="D16" s="21">
        <v>29.27</v>
      </c>
      <c r="E16" s="21">
        <v>29.26</v>
      </c>
      <c r="F16" s="21">
        <v>29.31</v>
      </c>
      <c r="G16" s="21" t="s">
        <v>71</v>
      </c>
      <c r="H16" s="21" t="s">
        <v>96</v>
      </c>
      <c r="I16" s="21" t="s">
        <v>97</v>
      </c>
      <c r="J16" s="21" t="s">
        <v>98</v>
      </c>
    </row>
    <row r="17" spans="1:10" ht="15" thickBot="1" x14ac:dyDescent="0.25">
      <c r="C17" s="20" t="s">
        <v>140</v>
      </c>
      <c r="D17" s="21">
        <v>8.73</v>
      </c>
      <c r="E17" s="21">
        <v>8.83</v>
      </c>
      <c r="F17" s="21">
        <v>8.77</v>
      </c>
      <c r="G17" s="21" t="s">
        <v>76</v>
      </c>
      <c r="H17" s="21" t="s">
        <v>39</v>
      </c>
      <c r="I17" s="21" t="s">
        <v>39</v>
      </c>
      <c r="J17" s="21" t="s">
        <v>39</v>
      </c>
    </row>
    <row r="18" spans="1:10" ht="15" thickBot="1" x14ac:dyDescent="0.25">
      <c r="C18" s="20" t="s">
        <v>141</v>
      </c>
      <c r="D18" s="21">
        <v>8.76</v>
      </c>
      <c r="E18" s="21">
        <v>8.75</v>
      </c>
      <c r="F18" s="21">
        <v>8.84</v>
      </c>
      <c r="G18" s="21" t="s">
        <v>76</v>
      </c>
      <c r="H18" s="21" t="s">
        <v>39</v>
      </c>
      <c r="I18" s="21" t="s">
        <v>39</v>
      </c>
      <c r="J18" s="21" t="s">
        <v>39</v>
      </c>
    </row>
    <row r="19" spans="1:10" ht="15" thickBot="1" x14ac:dyDescent="0.25">
      <c r="C19" s="20" t="s">
        <v>142</v>
      </c>
      <c r="D19" s="21">
        <v>8.73</v>
      </c>
      <c r="E19" s="21">
        <v>8.82</v>
      </c>
      <c r="F19" s="21">
        <v>8.84</v>
      </c>
      <c r="G19" s="21" t="s">
        <v>79</v>
      </c>
      <c r="H19" s="21" t="s">
        <v>39</v>
      </c>
      <c r="I19" s="21" t="s">
        <v>39</v>
      </c>
      <c r="J19" s="21" t="s">
        <v>39</v>
      </c>
    </row>
    <row r="20" spans="1:10" ht="15" thickBot="1" x14ac:dyDescent="0.25">
      <c r="C20" s="20" t="s">
        <v>143</v>
      </c>
      <c r="D20" s="21">
        <v>8.7899999999999991</v>
      </c>
      <c r="E20" s="21">
        <v>8.84</v>
      </c>
      <c r="F20" s="21">
        <v>8.81</v>
      </c>
      <c r="G20" s="21" t="s">
        <v>81</v>
      </c>
      <c r="H20" s="21" t="s">
        <v>39</v>
      </c>
      <c r="I20" s="21" t="s">
        <v>39</v>
      </c>
      <c r="J20" s="21" t="s">
        <v>39</v>
      </c>
    </row>
    <row r="21" spans="1:10" ht="15" thickBot="1" x14ac:dyDescent="0.25">
      <c r="C21" s="20" t="s">
        <v>144</v>
      </c>
      <c r="D21" s="21">
        <v>8.84</v>
      </c>
      <c r="E21" s="21">
        <v>8.77</v>
      </c>
      <c r="F21" s="21">
        <v>8.76</v>
      </c>
      <c r="G21" s="21" t="s">
        <v>83</v>
      </c>
      <c r="H21" s="21" t="s">
        <v>39</v>
      </c>
      <c r="I21" s="21" t="s">
        <v>39</v>
      </c>
      <c r="J21" s="21" t="s">
        <v>39</v>
      </c>
    </row>
    <row r="23" spans="1:10" x14ac:dyDescent="0.2">
      <c r="A23" s="14" t="s">
        <v>133</v>
      </c>
      <c r="B23" s="14" t="s">
        <v>100</v>
      </c>
      <c r="C23" s="14" t="s">
        <v>101</v>
      </c>
      <c r="D23" s="14" t="s">
        <v>102</v>
      </c>
      <c r="E23" s="14" t="s">
        <v>103</v>
      </c>
      <c r="F23" s="14" t="s">
        <v>104</v>
      </c>
      <c r="G23" s="14" t="s">
        <v>105</v>
      </c>
    </row>
    <row r="24" spans="1:10" x14ac:dyDescent="0.2">
      <c r="B24" s="14" t="s">
        <v>106</v>
      </c>
      <c r="C24" s="14" t="s">
        <v>134</v>
      </c>
      <c r="D24" s="14">
        <v>0.31</v>
      </c>
      <c r="E24" s="14">
        <v>0.317</v>
      </c>
      <c r="F24" s="14">
        <v>0.32100000000000001</v>
      </c>
      <c r="G24" s="14" t="s">
        <v>108</v>
      </c>
    </row>
    <row r="25" spans="1:10" x14ac:dyDescent="0.2">
      <c r="C25" s="14" t="s">
        <v>109</v>
      </c>
      <c r="D25" s="14">
        <v>0.32700000000000001</v>
      </c>
      <c r="E25" s="14">
        <v>0.32100000000000001</v>
      </c>
      <c r="F25" s="14">
        <v>0.317</v>
      </c>
      <c r="G25" s="14" t="s">
        <v>110</v>
      </c>
    </row>
    <row r="26" spans="1:10" x14ac:dyDescent="0.2">
      <c r="C26" s="14" t="s">
        <v>111</v>
      </c>
      <c r="D26" s="14">
        <v>0.32700000000000001</v>
      </c>
      <c r="E26" s="14">
        <v>0.32600000000000001</v>
      </c>
      <c r="F26" s="14">
        <v>0.318</v>
      </c>
      <c r="G26" s="14" t="s">
        <v>110</v>
      </c>
    </row>
    <row r="27" spans="1:10" x14ac:dyDescent="0.2">
      <c r="C27" s="14" t="s">
        <v>145</v>
      </c>
      <c r="D27" s="14">
        <v>0.317</v>
      </c>
      <c r="E27" s="14">
        <v>0.314</v>
      </c>
      <c r="F27" s="14">
        <v>0.317</v>
      </c>
      <c r="G27" s="14" t="s">
        <v>112</v>
      </c>
    </row>
    <row r="28" spans="1:10" x14ac:dyDescent="0.2">
      <c r="C28" s="14" t="s">
        <v>146</v>
      </c>
      <c r="D28" s="14">
        <v>0.31</v>
      </c>
      <c r="E28" s="14">
        <v>0.315</v>
      </c>
      <c r="F28" s="14">
        <v>0.32200000000000001</v>
      </c>
      <c r="G28" s="14" t="s">
        <v>108</v>
      </c>
    </row>
    <row r="29" spans="1:10" x14ac:dyDescent="0.2">
      <c r="C29" s="14" t="s">
        <v>147</v>
      </c>
      <c r="D29" s="14">
        <v>0.32300000000000001</v>
      </c>
      <c r="E29" s="14">
        <v>0.316</v>
      </c>
      <c r="F29" s="14">
        <v>0.32900000000000001</v>
      </c>
      <c r="G29" s="14" t="s">
        <v>113</v>
      </c>
    </row>
    <row r="30" spans="1:10" x14ac:dyDescent="0.2">
      <c r="B30" s="14" t="s">
        <v>114</v>
      </c>
      <c r="C30" s="14" t="s">
        <v>107</v>
      </c>
      <c r="D30" s="14">
        <v>0.57299999999999995</v>
      </c>
      <c r="E30" s="14">
        <v>0.57599999999999996</v>
      </c>
      <c r="F30" s="14">
        <v>0.57699999999999996</v>
      </c>
      <c r="G30" s="14" t="s">
        <v>115</v>
      </c>
    </row>
    <row r="31" spans="1:10" x14ac:dyDescent="0.2">
      <c r="C31" s="14" t="s">
        <v>109</v>
      </c>
      <c r="D31" s="14">
        <v>0.57899999999999996</v>
      </c>
      <c r="E31" s="14">
        <v>0.57099999999999995</v>
      </c>
      <c r="F31" s="14">
        <v>0.56899999999999995</v>
      </c>
      <c r="G31" s="14" t="s">
        <v>116</v>
      </c>
    </row>
    <row r="32" spans="1:10" x14ac:dyDescent="0.2">
      <c r="C32" s="14" t="s">
        <v>111</v>
      </c>
      <c r="D32" s="14">
        <v>0.443</v>
      </c>
      <c r="E32" s="14">
        <v>0.44700000000000001</v>
      </c>
      <c r="F32" s="14">
        <v>0.442</v>
      </c>
      <c r="G32" s="14" t="s">
        <v>117</v>
      </c>
    </row>
    <row r="33" spans="2:7" x14ac:dyDescent="0.2">
      <c r="C33" s="14" t="s">
        <v>145</v>
      </c>
      <c r="D33" s="14">
        <v>0.59699999999999998</v>
      </c>
      <c r="E33" s="14">
        <v>0.60299999999999998</v>
      </c>
      <c r="F33" s="14">
        <v>0.60099999999999998</v>
      </c>
      <c r="G33" s="14" t="s">
        <v>118</v>
      </c>
    </row>
    <row r="34" spans="2:7" x14ac:dyDescent="0.2">
      <c r="C34" s="14" t="s">
        <v>146</v>
      </c>
      <c r="D34" s="14">
        <v>0.59899999999999998</v>
      </c>
      <c r="E34" s="14">
        <v>0.59299999999999997</v>
      </c>
      <c r="F34" s="14">
        <v>0.59499999999999997</v>
      </c>
      <c r="G34" s="14" t="s">
        <v>118</v>
      </c>
    </row>
    <row r="35" spans="2:7" x14ac:dyDescent="0.2">
      <c r="C35" s="14" t="s">
        <v>147</v>
      </c>
      <c r="D35" s="14">
        <v>0.46700000000000003</v>
      </c>
      <c r="E35" s="14">
        <v>0.45700000000000002</v>
      </c>
      <c r="F35" s="14">
        <v>0.45300000000000001</v>
      </c>
      <c r="G35" s="14" t="s">
        <v>119</v>
      </c>
    </row>
    <row r="36" spans="2:7" x14ac:dyDescent="0.2">
      <c r="B36" s="14" t="s">
        <v>120</v>
      </c>
      <c r="C36" s="14" t="s">
        <v>107</v>
      </c>
      <c r="D36" s="14">
        <v>0.82299999999999995</v>
      </c>
      <c r="E36" s="14">
        <v>0.82699999999999996</v>
      </c>
      <c r="F36" s="14">
        <v>0.82899999999999996</v>
      </c>
      <c r="G36" s="14" t="s">
        <v>121</v>
      </c>
    </row>
    <row r="37" spans="2:7" x14ac:dyDescent="0.2">
      <c r="C37" s="14" t="s">
        <v>109</v>
      </c>
      <c r="D37" s="14">
        <v>0.82099999999999995</v>
      </c>
      <c r="E37" s="14">
        <v>0.82399999999999995</v>
      </c>
      <c r="F37" s="14">
        <v>0.82199999999999995</v>
      </c>
      <c r="G37" s="14" t="s">
        <v>122</v>
      </c>
    </row>
    <row r="38" spans="2:7" x14ac:dyDescent="0.2">
      <c r="C38" s="14" t="s">
        <v>111</v>
      </c>
      <c r="D38" s="14">
        <v>0.64300000000000002</v>
      </c>
      <c r="E38" s="14">
        <v>0.64900000000000002</v>
      </c>
      <c r="F38" s="14">
        <v>0.64300000000000002</v>
      </c>
      <c r="G38" s="14" t="s">
        <v>123</v>
      </c>
    </row>
    <row r="39" spans="2:7" x14ac:dyDescent="0.2">
      <c r="C39" s="14" t="s">
        <v>145</v>
      </c>
      <c r="D39" s="14">
        <v>0.84899999999999998</v>
      </c>
      <c r="E39" s="14">
        <v>0.85099999999999998</v>
      </c>
      <c r="F39" s="14">
        <v>0.85</v>
      </c>
      <c r="G39" s="14" t="s">
        <v>124</v>
      </c>
    </row>
    <row r="40" spans="2:7" x14ac:dyDescent="0.2">
      <c r="C40" s="14" t="s">
        <v>146</v>
      </c>
      <c r="D40" s="14">
        <v>0.84699999999999998</v>
      </c>
      <c r="E40" s="14">
        <v>0.84299999999999997</v>
      </c>
      <c r="F40" s="14">
        <v>0.84699999999999998</v>
      </c>
      <c r="G40" s="14" t="s">
        <v>125</v>
      </c>
    </row>
    <row r="41" spans="2:7" x14ac:dyDescent="0.2">
      <c r="C41" s="14" t="s">
        <v>147</v>
      </c>
      <c r="D41" s="14">
        <v>0.65300000000000002</v>
      </c>
      <c r="E41" s="14">
        <v>0.65700000000000003</v>
      </c>
      <c r="F41" s="14">
        <v>0.65100000000000002</v>
      </c>
      <c r="G41" s="14" t="s">
        <v>123</v>
      </c>
    </row>
    <row r="42" spans="2:7" x14ac:dyDescent="0.2">
      <c r="B42" s="14" t="s">
        <v>126</v>
      </c>
      <c r="C42" s="14" t="s">
        <v>134</v>
      </c>
      <c r="D42" s="14">
        <v>1.0840000000000001</v>
      </c>
      <c r="E42" s="14">
        <v>0.98299999999999998</v>
      </c>
      <c r="F42" s="14">
        <v>0.98099999999999998</v>
      </c>
      <c r="G42" s="14" t="s">
        <v>127</v>
      </c>
    </row>
    <row r="43" spans="2:7" x14ac:dyDescent="0.2">
      <c r="C43" s="14" t="s">
        <v>109</v>
      </c>
      <c r="D43" s="14">
        <v>0.98</v>
      </c>
      <c r="E43" s="14">
        <v>0.997</v>
      </c>
      <c r="F43" s="14">
        <v>0.995</v>
      </c>
      <c r="G43" s="14" t="s">
        <v>128</v>
      </c>
    </row>
    <row r="44" spans="2:7" x14ac:dyDescent="0.2">
      <c r="C44" s="14" t="s">
        <v>111</v>
      </c>
      <c r="D44" s="14">
        <v>0.74099999999999999</v>
      </c>
      <c r="E44" s="14">
        <v>0.74199999999999999</v>
      </c>
      <c r="F44" s="14">
        <v>0.74299999999999999</v>
      </c>
      <c r="G44" s="14" t="s">
        <v>129</v>
      </c>
    </row>
    <row r="45" spans="2:7" x14ac:dyDescent="0.2">
      <c r="C45" s="14" t="s">
        <v>335</v>
      </c>
      <c r="D45" s="14">
        <v>1.0229999999999999</v>
      </c>
      <c r="E45" s="14">
        <v>1.0269999999999999</v>
      </c>
      <c r="F45" s="14">
        <v>1.0289999999999999</v>
      </c>
      <c r="G45" s="14" t="s">
        <v>130</v>
      </c>
    </row>
    <row r="46" spans="2:7" x14ac:dyDescent="0.2">
      <c r="C46" s="14" t="s">
        <v>146</v>
      </c>
      <c r="D46" s="14">
        <v>1.0269999999999999</v>
      </c>
      <c r="E46" s="14">
        <v>1.02</v>
      </c>
      <c r="F46" s="14">
        <v>1.03</v>
      </c>
      <c r="G46" s="14" t="s">
        <v>131</v>
      </c>
    </row>
    <row r="47" spans="2:7" x14ac:dyDescent="0.2">
      <c r="C47" s="14" t="s">
        <v>147</v>
      </c>
      <c r="D47" s="14">
        <v>0.75700000000000001</v>
      </c>
      <c r="E47" s="14">
        <v>0.753</v>
      </c>
      <c r="F47" s="14">
        <v>0.75700000000000001</v>
      </c>
      <c r="G47" s="14" t="s">
        <v>132</v>
      </c>
    </row>
    <row r="50" spans="1:8" x14ac:dyDescent="0.2">
      <c r="A50" s="14" t="s">
        <v>152</v>
      </c>
      <c r="C50" s="14" t="s">
        <v>101</v>
      </c>
      <c r="D50" s="14">
        <v>1</v>
      </c>
      <c r="E50" s="14">
        <v>2</v>
      </c>
      <c r="F50" s="14">
        <v>3</v>
      </c>
      <c r="G50" s="14" t="s">
        <v>332</v>
      </c>
      <c r="H50" s="14" t="s">
        <v>333</v>
      </c>
    </row>
    <row r="51" spans="1:8" x14ac:dyDescent="0.2">
      <c r="B51" s="14" t="s">
        <v>334</v>
      </c>
      <c r="C51" s="14" t="s">
        <v>150</v>
      </c>
      <c r="D51" s="14">
        <v>381</v>
      </c>
      <c r="E51" s="14">
        <v>365</v>
      </c>
      <c r="F51" s="14">
        <v>367</v>
      </c>
      <c r="G51" s="14">
        <f>AVERAGE(D51:F51)</f>
        <v>371</v>
      </c>
      <c r="H51" s="14">
        <f>STDEV(D51:F51)</f>
        <v>8.717797887081348</v>
      </c>
    </row>
    <row r="52" spans="1:8" x14ac:dyDescent="0.2">
      <c r="C52" s="14" t="s">
        <v>151</v>
      </c>
      <c r="D52" s="14">
        <v>358</v>
      </c>
      <c r="E52" s="14">
        <v>387</v>
      </c>
      <c r="F52" s="14">
        <v>352</v>
      </c>
      <c r="G52" s="14">
        <f t="shared" ref="G52:G53" si="0">AVERAGE(D52:F52)</f>
        <v>365.66666666666669</v>
      </c>
      <c r="H52" s="14">
        <f t="shared" ref="H52:H53" si="1">STDEV(D52:F52)</f>
        <v>18.717193521821944</v>
      </c>
    </row>
    <row r="53" spans="1:8" x14ac:dyDescent="0.2">
      <c r="C53" s="14" t="s">
        <v>331</v>
      </c>
      <c r="D53" s="14">
        <v>267</v>
      </c>
      <c r="E53" s="14">
        <v>251</v>
      </c>
      <c r="F53" s="14">
        <v>246</v>
      </c>
      <c r="G53" s="14">
        <f t="shared" si="0"/>
        <v>254.66666666666666</v>
      </c>
      <c r="H53" s="14">
        <f t="shared" si="1"/>
        <v>10.969655114602888</v>
      </c>
    </row>
    <row r="54" spans="1:8" x14ac:dyDescent="0.2">
      <c r="B54" s="14" t="s">
        <v>336</v>
      </c>
      <c r="C54" s="14" t="s">
        <v>150</v>
      </c>
      <c r="D54" s="14">
        <v>324</v>
      </c>
      <c r="E54" s="14">
        <v>343</v>
      </c>
      <c r="F54" s="14">
        <v>358</v>
      </c>
      <c r="G54" s="14">
        <f t="shared" ref="G54:G56" si="2">AVERAGE(D54:F54)</f>
        <v>341.66666666666669</v>
      </c>
      <c r="H54" s="14">
        <f t="shared" ref="H54:H56" si="3">STDEV(D54:F54)</f>
        <v>17.039170558842741</v>
      </c>
    </row>
    <row r="55" spans="1:8" x14ac:dyDescent="0.2">
      <c r="C55" s="14" t="s">
        <v>151</v>
      </c>
      <c r="D55" s="14">
        <v>326</v>
      </c>
      <c r="E55" s="14">
        <v>330</v>
      </c>
      <c r="F55" s="14">
        <v>347</v>
      </c>
      <c r="G55" s="14">
        <f t="shared" si="2"/>
        <v>334.33333333333331</v>
      </c>
      <c r="H55" s="14">
        <f t="shared" si="3"/>
        <v>11.150485789118488</v>
      </c>
    </row>
    <row r="56" spans="1:8" x14ac:dyDescent="0.2">
      <c r="C56" s="14" t="s">
        <v>331</v>
      </c>
      <c r="D56" s="14">
        <v>187</v>
      </c>
      <c r="E56" s="14">
        <v>175</v>
      </c>
      <c r="F56" s="14">
        <v>160</v>
      </c>
      <c r="G56" s="14">
        <f t="shared" si="2"/>
        <v>174</v>
      </c>
      <c r="H56" s="14">
        <f t="shared" si="3"/>
        <v>13.527749258468683</v>
      </c>
    </row>
    <row r="59" spans="1:8" x14ac:dyDescent="0.2">
      <c r="A59" s="14" t="s">
        <v>153</v>
      </c>
      <c r="C59" s="14" t="s">
        <v>101</v>
      </c>
      <c r="D59" s="14">
        <v>1</v>
      </c>
      <c r="E59" s="14">
        <v>2</v>
      </c>
      <c r="F59" s="14">
        <v>3</v>
      </c>
      <c r="G59" s="14" t="s">
        <v>332</v>
      </c>
      <c r="H59" s="14" t="s">
        <v>333</v>
      </c>
    </row>
    <row r="60" spans="1:8" x14ac:dyDescent="0.2">
      <c r="B60" s="14" t="s">
        <v>334</v>
      </c>
      <c r="C60" s="14" t="s">
        <v>150</v>
      </c>
      <c r="D60" s="14">
        <v>294</v>
      </c>
      <c r="E60" s="14">
        <v>285</v>
      </c>
      <c r="F60" s="14">
        <v>308</v>
      </c>
      <c r="G60" s="14">
        <f>AVERAGE(D60:F60)</f>
        <v>295.66666666666669</v>
      </c>
      <c r="H60" s="14">
        <f>STDEV(D60:F60)</f>
        <v>11.590225767142472</v>
      </c>
    </row>
    <row r="61" spans="1:8" x14ac:dyDescent="0.2">
      <c r="C61" s="14" t="s">
        <v>151</v>
      </c>
      <c r="D61" s="14">
        <v>281</v>
      </c>
      <c r="E61" s="14">
        <v>282</v>
      </c>
      <c r="F61" s="14">
        <v>290</v>
      </c>
      <c r="G61" s="14">
        <f t="shared" ref="G61:G62" si="4">AVERAGE(D61:F61)</f>
        <v>284.33333333333331</v>
      </c>
      <c r="H61" s="14">
        <f t="shared" ref="H61:H62" si="5">STDEV(D61:F61)</f>
        <v>4.932882862316248</v>
      </c>
    </row>
    <row r="62" spans="1:8" x14ac:dyDescent="0.2">
      <c r="C62" s="14" t="s">
        <v>331</v>
      </c>
      <c r="D62" s="14">
        <v>103</v>
      </c>
      <c r="E62" s="14">
        <v>118</v>
      </c>
      <c r="F62" s="14">
        <v>121</v>
      </c>
      <c r="G62" s="14">
        <f t="shared" si="4"/>
        <v>114</v>
      </c>
      <c r="H62" s="14">
        <f t="shared" si="5"/>
        <v>9.6436507609929549</v>
      </c>
    </row>
    <row r="63" spans="1:8" x14ac:dyDescent="0.2">
      <c r="B63" s="14" t="s">
        <v>336</v>
      </c>
      <c r="C63" s="14" t="s">
        <v>150</v>
      </c>
      <c r="D63" s="46">
        <v>225</v>
      </c>
      <c r="E63" s="46">
        <v>234</v>
      </c>
      <c r="F63" s="45">
        <v>267</v>
      </c>
      <c r="G63" s="14">
        <f t="shared" ref="G63:G65" si="6">AVERAGE(D63:F63)</f>
        <v>242</v>
      </c>
      <c r="H63" s="14">
        <f t="shared" ref="H63:H65" si="7">STDEV(D63:F63)</f>
        <v>22.113344387495982</v>
      </c>
    </row>
    <row r="64" spans="1:8" x14ac:dyDescent="0.2">
      <c r="C64" s="14" t="s">
        <v>151</v>
      </c>
      <c r="D64" s="46">
        <v>243</v>
      </c>
      <c r="E64" s="46">
        <v>258</v>
      </c>
      <c r="F64" s="45">
        <v>239</v>
      </c>
      <c r="G64" s="14">
        <f t="shared" si="6"/>
        <v>246.66666666666666</v>
      </c>
      <c r="H64" s="14">
        <f t="shared" si="7"/>
        <v>10.016652800877813</v>
      </c>
    </row>
    <row r="65" spans="3:8" x14ac:dyDescent="0.2">
      <c r="C65" s="14" t="s">
        <v>331</v>
      </c>
      <c r="D65" s="46">
        <v>134</v>
      </c>
      <c r="E65" s="46">
        <v>121</v>
      </c>
      <c r="F65" s="45">
        <v>102</v>
      </c>
      <c r="G65" s="14">
        <f t="shared" si="6"/>
        <v>119</v>
      </c>
      <c r="H65" s="14">
        <f t="shared" si="7"/>
        <v>16.09347693943108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6986A-9797-44E7-B072-51F76BC78C54}">
  <dimension ref="A1:J51"/>
  <sheetViews>
    <sheetView topLeftCell="A19" workbookViewId="0">
      <selection activeCell="K16" sqref="K16"/>
    </sheetView>
  </sheetViews>
  <sheetFormatPr defaultRowHeight="14.25" x14ac:dyDescent="0.2"/>
  <cols>
    <col min="2" max="2" width="21.625" customWidth="1"/>
    <col min="3" max="3" width="12.625" customWidth="1"/>
    <col min="10" max="10" width="13.25" customWidth="1"/>
  </cols>
  <sheetData>
    <row r="1" spans="1:10" ht="15" thickBot="1" x14ac:dyDescent="0.25">
      <c r="A1" t="s">
        <v>154</v>
      </c>
      <c r="J1" s="30"/>
    </row>
    <row r="2" spans="1:10" ht="15" thickBot="1" x14ac:dyDescent="0.25">
      <c r="B2" s="22" t="s">
        <v>156</v>
      </c>
      <c r="C2" s="23" t="s">
        <v>157</v>
      </c>
      <c r="D2" s="23" t="s">
        <v>158</v>
      </c>
      <c r="E2" s="23" t="s">
        <v>159</v>
      </c>
      <c r="F2" s="23" t="s">
        <v>160</v>
      </c>
      <c r="G2" s="23" t="s">
        <v>161</v>
      </c>
      <c r="H2" s="23" t="s">
        <v>162</v>
      </c>
    </row>
    <row r="3" spans="1:10" ht="15" thickBot="1" x14ac:dyDescent="0.25">
      <c r="B3" s="28" t="s">
        <v>163</v>
      </c>
      <c r="C3" s="24" t="s">
        <v>164</v>
      </c>
      <c r="D3" s="25">
        <v>120</v>
      </c>
      <c r="E3" s="25">
        <v>6960754</v>
      </c>
      <c r="F3" s="25">
        <v>2894538</v>
      </c>
      <c r="G3" s="24">
        <v>0.42</v>
      </c>
      <c r="H3" s="24" t="s">
        <v>165</v>
      </c>
    </row>
    <row r="4" spans="1:10" ht="15" thickBot="1" x14ac:dyDescent="0.25">
      <c r="B4" s="27"/>
      <c r="C4" s="24" t="s">
        <v>166</v>
      </c>
      <c r="D4" s="25">
        <v>68</v>
      </c>
      <c r="E4" s="25">
        <v>6212166</v>
      </c>
      <c r="F4" s="25">
        <v>2357889</v>
      </c>
      <c r="G4" s="24">
        <v>0.38</v>
      </c>
      <c r="H4" s="26"/>
    </row>
    <row r="5" spans="1:10" ht="15" thickBot="1" x14ac:dyDescent="0.25">
      <c r="B5" s="27"/>
      <c r="C5" s="24" t="s">
        <v>167</v>
      </c>
      <c r="D5" s="25">
        <v>85</v>
      </c>
      <c r="E5" s="25">
        <v>6931113</v>
      </c>
      <c r="F5" s="25">
        <v>2554917</v>
      </c>
      <c r="G5" s="24">
        <v>0.37</v>
      </c>
      <c r="H5" s="26"/>
    </row>
    <row r="6" spans="1:10" ht="15" thickBot="1" x14ac:dyDescent="0.25">
      <c r="B6" s="27"/>
      <c r="C6" s="24" t="s">
        <v>168</v>
      </c>
      <c r="D6" s="25">
        <v>61</v>
      </c>
      <c r="E6" s="25">
        <v>5873545</v>
      </c>
      <c r="F6" s="25">
        <v>580499</v>
      </c>
      <c r="G6" s="24">
        <v>0.1</v>
      </c>
      <c r="H6" s="24" t="s">
        <v>169</v>
      </c>
    </row>
    <row r="7" spans="1:10" ht="15" thickBot="1" x14ac:dyDescent="0.25">
      <c r="B7" s="27"/>
      <c r="C7" s="24" t="s">
        <v>168</v>
      </c>
      <c r="D7" s="25">
        <v>95</v>
      </c>
      <c r="E7" s="25">
        <v>7896913</v>
      </c>
      <c r="F7" s="25">
        <v>553558</v>
      </c>
      <c r="G7" s="24">
        <v>7.0000000000000007E-2</v>
      </c>
      <c r="H7" s="26"/>
    </row>
    <row r="8" spans="1:10" ht="15" thickBot="1" x14ac:dyDescent="0.25">
      <c r="B8" s="27"/>
      <c r="C8" s="24" t="s">
        <v>168</v>
      </c>
      <c r="D8" s="25">
        <v>86</v>
      </c>
      <c r="E8" s="25">
        <v>7336077</v>
      </c>
      <c r="F8" s="25">
        <v>785773</v>
      </c>
      <c r="G8" s="24">
        <v>0.11</v>
      </c>
      <c r="H8" s="26"/>
    </row>
    <row r="9" spans="1:10" ht="15" thickBot="1" x14ac:dyDescent="0.25">
      <c r="B9" s="27"/>
      <c r="C9" s="24" t="s">
        <v>170</v>
      </c>
      <c r="D9" s="25">
        <v>93</v>
      </c>
      <c r="E9" s="25">
        <v>6155390</v>
      </c>
      <c r="F9" s="25">
        <v>4788767</v>
      </c>
      <c r="G9" s="24">
        <v>0.78</v>
      </c>
      <c r="H9" s="24" t="s">
        <v>171</v>
      </c>
    </row>
    <row r="10" spans="1:10" ht="15" thickBot="1" x14ac:dyDescent="0.25">
      <c r="B10" s="27"/>
      <c r="C10" s="24" t="s">
        <v>170</v>
      </c>
      <c r="D10" s="25">
        <v>54</v>
      </c>
      <c r="E10" s="25">
        <v>7713719</v>
      </c>
      <c r="F10" s="25">
        <v>4928296</v>
      </c>
      <c r="G10" s="24">
        <v>0.64</v>
      </c>
      <c r="H10" s="26"/>
    </row>
    <row r="11" spans="1:10" ht="15" thickBot="1" x14ac:dyDescent="0.25">
      <c r="B11" s="27"/>
      <c r="C11" s="24" t="s">
        <v>170</v>
      </c>
      <c r="D11" s="25">
        <v>101</v>
      </c>
      <c r="E11" s="25">
        <v>7689430</v>
      </c>
      <c r="F11" s="25">
        <v>4650073</v>
      </c>
      <c r="G11" s="24">
        <v>0.6</v>
      </c>
      <c r="H11" s="26"/>
    </row>
    <row r="12" spans="1:10" ht="15" thickBot="1" x14ac:dyDescent="0.25">
      <c r="B12" s="29" t="s">
        <v>172</v>
      </c>
      <c r="C12" s="24" t="s">
        <v>164</v>
      </c>
      <c r="D12" s="25">
        <v>69</v>
      </c>
      <c r="E12" s="25">
        <v>6074821</v>
      </c>
      <c r="F12" s="25">
        <v>3991721</v>
      </c>
      <c r="G12" s="24">
        <v>0.66</v>
      </c>
      <c r="H12" s="24" t="s">
        <v>173</v>
      </c>
    </row>
    <row r="13" spans="1:10" ht="15" thickBot="1" x14ac:dyDescent="0.25">
      <c r="B13" s="27"/>
      <c r="C13" s="24" t="s">
        <v>166</v>
      </c>
      <c r="D13" s="25">
        <v>76</v>
      </c>
      <c r="E13" s="25">
        <v>6095700</v>
      </c>
      <c r="F13" s="25">
        <v>3946698</v>
      </c>
      <c r="G13" s="24">
        <v>0.65</v>
      </c>
      <c r="H13" s="26"/>
    </row>
    <row r="14" spans="1:10" ht="15" thickBot="1" x14ac:dyDescent="0.25">
      <c r="B14" s="27"/>
      <c r="C14" s="24" t="s">
        <v>167</v>
      </c>
      <c r="D14" s="25">
        <v>52</v>
      </c>
      <c r="E14" s="25">
        <v>5728149</v>
      </c>
      <c r="F14" s="25">
        <v>3755153</v>
      </c>
      <c r="G14" s="24">
        <v>0.66</v>
      </c>
      <c r="H14" s="26"/>
    </row>
    <row r="15" spans="1:10" ht="15" thickBot="1" x14ac:dyDescent="0.25">
      <c r="B15" s="27"/>
      <c r="C15" s="24" t="s">
        <v>168</v>
      </c>
      <c r="D15" s="25">
        <v>104</v>
      </c>
      <c r="E15" s="25">
        <v>6891159</v>
      </c>
      <c r="F15" s="25">
        <v>3993957</v>
      </c>
      <c r="G15" s="24">
        <v>0.57999999999999996</v>
      </c>
      <c r="H15" s="24" t="s">
        <v>174</v>
      </c>
    </row>
    <row r="16" spans="1:10" ht="15" thickBot="1" x14ac:dyDescent="0.25">
      <c r="B16" s="27"/>
      <c r="C16" s="24" t="s">
        <v>168</v>
      </c>
      <c r="D16" s="25">
        <v>85</v>
      </c>
      <c r="E16" s="25">
        <v>5993254</v>
      </c>
      <c r="F16" s="25">
        <v>3824215</v>
      </c>
      <c r="G16" s="24">
        <v>0.64</v>
      </c>
      <c r="H16" s="26"/>
    </row>
    <row r="17" spans="1:9" ht="15" thickBot="1" x14ac:dyDescent="0.25">
      <c r="B17" s="27"/>
      <c r="C17" s="24" t="s">
        <v>168</v>
      </c>
      <c r="D17" s="25">
        <v>50</v>
      </c>
      <c r="E17" s="25">
        <v>6989977</v>
      </c>
      <c r="F17" s="25">
        <v>3929728</v>
      </c>
      <c r="G17" s="24">
        <v>0.56000000000000005</v>
      </c>
      <c r="H17" s="26"/>
    </row>
    <row r="18" spans="1:9" ht="15" thickBot="1" x14ac:dyDescent="0.25">
      <c r="B18" s="27"/>
      <c r="C18" s="24" t="s">
        <v>170</v>
      </c>
      <c r="D18" s="25">
        <v>98</v>
      </c>
      <c r="E18" s="25">
        <v>7120599</v>
      </c>
      <c r="F18" s="25">
        <v>3883654</v>
      </c>
      <c r="G18" s="24">
        <v>0.55000000000000004</v>
      </c>
      <c r="H18" s="24" t="s">
        <v>175</v>
      </c>
    </row>
    <row r="19" spans="1:9" ht="15" thickBot="1" x14ac:dyDescent="0.25">
      <c r="B19" s="27"/>
      <c r="C19" s="24" t="s">
        <v>170</v>
      </c>
      <c r="D19" s="25">
        <v>63</v>
      </c>
      <c r="E19" s="25">
        <v>7317707</v>
      </c>
      <c r="F19" s="25">
        <v>3972563</v>
      </c>
      <c r="G19" s="24">
        <v>0.54</v>
      </c>
      <c r="H19" s="26"/>
    </row>
    <row r="20" spans="1:9" ht="15" thickBot="1" x14ac:dyDescent="0.25">
      <c r="B20" s="27"/>
      <c r="C20" s="24" t="s">
        <v>170</v>
      </c>
      <c r="D20" s="25">
        <v>64</v>
      </c>
      <c r="E20" s="25">
        <v>5676000</v>
      </c>
      <c r="F20" s="25">
        <v>3824606</v>
      </c>
      <c r="G20" s="24">
        <v>0.67</v>
      </c>
      <c r="H20" s="26"/>
    </row>
    <row r="22" spans="1:9" ht="15" thickBot="1" x14ac:dyDescent="0.25">
      <c r="A22" t="s">
        <v>176</v>
      </c>
    </row>
    <row r="23" spans="1:9" ht="15" thickBot="1" x14ac:dyDescent="0.25">
      <c r="B23" s="7" t="s">
        <v>29</v>
      </c>
      <c r="C23" s="8" t="s">
        <v>30</v>
      </c>
      <c r="D23" s="8" t="s">
        <v>31</v>
      </c>
      <c r="E23" s="8" t="s">
        <v>32</v>
      </c>
      <c r="F23" s="8" t="s">
        <v>33</v>
      </c>
      <c r="G23" s="9" t="s">
        <v>34</v>
      </c>
      <c r="H23" s="10" t="s">
        <v>35</v>
      </c>
      <c r="I23" s="11" t="s">
        <v>36</v>
      </c>
    </row>
    <row r="24" spans="1:9" ht="15" thickBot="1" x14ac:dyDescent="0.25">
      <c r="B24" s="1" t="s">
        <v>177</v>
      </c>
      <c r="C24" s="2">
        <v>25.34</v>
      </c>
      <c r="D24" s="2">
        <v>25.39</v>
      </c>
      <c r="E24" s="2">
        <v>25.42</v>
      </c>
      <c r="F24" s="2" t="s">
        <v>178</v>
      </c>
      <c r="G24" s="2" t="s">
        <v>179</v>
      </c>
      <c r="H24" s="2" t="s">
        <v>180</v>
      </c>
      <c r="I24" s="3" t="s">
        <v>181</v>
      </c>
    </row>
    <row r="25" spans="1:9" ht="15" thickBot="1" x14ac:dyDescent="0.25">
      <c r="B25" s="4" t="s">
        <v>182</v>
      </c>
      <c r="C25" s="5">
        <v>27.6</v>
      </c>
      <c r="D25" s="5">
        <v>27.57</v>
      </c>
      <c r="E25" s="5">
        <v>27.64</v>
      </c>
      <c r="F25" s="5" t="s">
        <v>183</v>
      </c>
      <c r="G25" s="5" t="s">
        <v>184</v>
      </c>
      <c r="H25" s="5" t="s">
        <v>185</v>
      </c>
      <c r="I25" s="6" t="s">
        <v>186</v>
      </c>
    </row>
    <row r="26" spans="1:9" ht="15" thickBot="1" x14ac:dyDescent="0.25">
      <c r="B26" s="4" t="s">
        <v>187</v>
      </c>
      <c r="C26" s="5">
        <v>27.9</v>
      </c>
      <c r="D26" s="5">
        <v>27.94</v>
      </c>
      <c r="E26" s="5">
        <v>27.87</v>
      </c>
      <c r="F26" s="5" t="s">
        <v>188</v>
      </c>
      <c r="G26" s="5" t="s">
        <v>189</v>
      </c>
      <c r="H26" s="5" t="s">
        <v>190</v>
      </c>
      <c r="I26" s="6" t="s">
        <v>191</v>
      </c>
    </row>
    <row r="27" spans="1:9" ht="15" thickBot="1" x14ac:dyDescent="0.25">
      <c r="B27" s="4" t="s">
        <v>250</v>
      </c>
      <c r="C27" s="5">
        <v>27.94</v>
      </c>
      <c r="D27" s="5">
        <v>27.99</v>
      </c>
      <c r="E27" s="5">
        <v>27.87</v>
      </c>
      <c r="F27" s="5" t="s">
        <v>192</v>
      </c>
      <c r="G27" s="5" t="s">
        <v>193</v>
      </c>
      <c r="H27" s="5" t="s">
        <v>194</v>
      </c>
      <c r="I27" s="6" t="s">
        <v>195</v>
      </c>
    </row>
    <row r="28" spans="1:9" ht="15" thickBot="1" x14ac:dyDescent="0.25">
      <c r="B28" s="4" t="s">
        <v>196</v>
      </c>
      <c r="C28" s="5">
        <v>26.8</v>
      </c>
      <c r="D28" s="5">
        <v>26.97</v>
      </c>
      <c r="E28" s="5">
        <v>26.99</v>
      </c>
      <c r="F28" s="5" t="s">
        <v>197</v>
      </c>
      <c r="G28" s="5" t="s">
        <v>198</v>
      </c>
      <c r="H28" s="5" t="s">
        <v>199</v>
      </c>
      <c r="I28" s="6" t="s">
        <v>200</v>
      </c>
    </row>
    <row r="29" spans="1:9" ht="15" thickBot="1" x14ac:dyDescent="0.25">
      <c r="B29" s="4" t="s">
        <v>201</v>
      </c>
      <c r="C29" s="5">
        <v>27.6</v>
      </c>
      <c r="D29" s="5">
        <v>27.57</v>
      </c>
      <c r="E29" s="5">
        <v>27.64</v>
      </c>
      <c r="F29" s="5" t="s">
        <v>183</v>
      </c>
      <c r="G29" s="5" t="s">
        <v>202</v>
      </c>
      <c r="H29" s="5" t="s">
        <v>203</v>
      </c>
      <c r="I29" s="6" t="s">
        <v>74</v>
      </c>
    </row>
    <row r="30" spans="1:9" ht="15" thickBot="1" x14ac:dyDescent="0.25">
      <c r="B30" s="4" t="s">
        <v>204</v>
      </c>
      <c r="C30" s="5">
        <v>9.3699999999999992</v>
      </c>
      <c r="D30" s="5">
        <v>9.36</v>
      </c>
      <c r="E30" s="5">
        <v>9.42</v>
      </c>
      <c r="F30" s="5" t="s">
        <v>205</v>
      </c>
      <c r="G30" s="5" t="s">
        <v>39</v>
      </c>
      <c r="H30" s="5" t="s">
        <v>39</v>
      </c>
      <c r="I30" s="5" t="s">
        <v>39</v>
      </c>
    </row>
    <row r="31" spans="1:9" ht="15" thickBot="1" x14ac:dyDescent="0.25">
      <c r="B31" s="4" t="s">
        <v>206</v>
      </c>
      <c r="C31" s="5">
        <v>9.43</v>
      </c>
      <c r="D31" s="5">
        <v>9.4600000000000009</v>
      </c>
      <c r="E31" s="5">
        <v>9.4</v>
      </c>
      <c r="F31" s="5" t="s">
        <v>207</v>
      </c>
      <c r="G31" s="5" t="s">
        <v>39</v>
      </c>
      <c r="H31" s="5" t="s">
        <v>39</v>
      </c>
      <c r="I31" s="5" t="s">
        <v>39</v>
      </c>
    </row>
    <row r="32" spans="1:9" ht="15" thickBot="1" x14ac:dyDescent="0.25">
      <c r="B32" s="4" t="s">
        <v>208</v>
      </c>
      <c r="C32" s="5">
        <v>9.44</v>
      </c>
      <c r="D32" s="5">
        <v>9.3699999999999992</v>
      </c>
      <c r="E32" s="5">
        <v>9.43</v>
      </c>
      <c r="F32" s="5" t="s">
        <v>209</v>
      </c>
      <c r="G32" s="5" t="s">
        <v>39</v>
      </c>
      <c r="H32" s="5" t="s">
        <v>39</v>
      </c>
      <c r="I32" s="5" t="s">
        <v>39</v>
      </c>
    </row>
    <row r="33" spans="1:9" ht="15" thickBot="1" x14ac:dyDescent="0.25">
      <c r="B33" s="4" t="s">
        <v>251</v>
      </c>
      <c r="C33" s="5">
        <v>9.41</v>
      </c>
      <c r="D33" s="5">
        <v>9.4600000000000009</v>
      </c>
      <c r="E33" s="5">
        <v>9.3699999999999992</v>
      </c>
      <c r="F33" s="5" t="s">
        <v>210</v>
      </c>
      <c r="G33" s="5" t="s">
        <v>39</v>
      </c>
      <c r="H33" s="5" t="s">
        <v>39</v>
      </c>
      <c r="I33" s="5" t="s">
        <v>39</v>
      </c>
    </row>
    <row r="34" spans="1:9" ht="15" thickBot="1" x14ac:dyDescent="0.25">
      <c r="B34" s="4" t="s">
        <v>211</v>
      </c>
      <c r="C34" s="5">
        <v>9.44</v>
      </c>
      <c r="D34" s="5">
        <v>9.44</v>
      </c>
      <c r="E34" s="5">
        <v>9.42</v>
      </c>
      <c r="F34" s="5" t="s">
        <v>212</v>
      </c>
      <c r="G34" s="5" t="s">
        <v>39</v>
      </c>
      <c r="H34" s="5" t="s">
        <v>39</v>
      </c>
      <c r="I34" s="5" t="s">
        <v>39</v>
      </c>
    </row>
    <row r="35" spans="1:9" ht="15" thickBot="1" x14ac:dyDescent="0.25">
      <c r="B35" s="4" t="s">
        <v>213</v>
      </c>
      <c r="C35" s="5">
        <v>9.36</v>
      </c>
      <c r="D35" s="5">
        <v>9.4499999999999993</v>
      </c>
      <c r="E35" s="5">
        <v>9.41</v>
      </c>
      <c r="F35" s="5" t="s">
        <v>210</v>
      </c>
      <c r="G35" s="5" t="s">
        <v>39</v>
      </c>
      <c r="H35" s="5" t="s">
        <v>39</v>
      </c>
      <c r="I35" s="5" t="s">
        <v>39</v>
      </c>
    </row>
    <row r="38" spans="1:9" ht="15" thickBot="1" x14ac:dyDescent="0.25">
      <c r="A38" t="s">
        <v>214</v>
      </c>
    </row>
    <row r="39" spans="1:9" ht="15" thickBot="1" x14ac:dyDescent="0.25">
      <c r="B39" s="7" t="s">
        <v>29</v>
      </c>
      <c r="C39" s="8" t="s">
        <v>30</v>
      </c>
      <c r="D39" s="8" t="s">
        <v>31</v>
      </c>
      <c r="E39" s="8" t="s">
        <v>32</v>
      </c>
      <c r="F39" s="8" t="s">
        <v>33</v>
      </c>
      <c r="G39" s="9" t="s">
        <v>34</v>
      </c>
      <c r="H39" s="10" t="s">
        <v>35</v>
      </c>
      <c r="I39" s="11" t="s">
        <v>36</v>
      </c>
    </row>
    <row r="40" spans="1:9" ht="15" thickBot="1" x14ac:dyDescent="0.25">
      <c r="B40" s="4" t="s">
        <v>215</v>
      </c>
      <c r="C40" s="5">
        <v>27.41</v>
      </c>
      <c r="D40" s="5">
        <v>27.31</v>
      </c>
      <c r="E40" s="5">
        <v>27.39</v>
      </c>
      <c r="F40" s="5" t="s">
        <v>216</v>
      </c>
      <c r="G40" s="5" t="s">
        <v>217</v>
      </c>
      <c r="H40" s="5" t="s">
        <v>218</v>
      </c>
      <c r="I40" s="5" t="s">
        <v>219</v>
      </c>
    </row>
    <row r="41" spans="1:9" ht="15" thickBot="1" x14ac:dyDescent="0.25">
      <c r="B41" s="4" t="s">
        <v>220</v>
      </c>
      <c r="C41" s="5">
        <v>27.38</v>
      </c>
      <c r="D41" s="5">
        <v>27.4</v>
      </c>
      <c r="E41" s="5">
        <v>27.31</v>
      </c>
      <c r="F41" s="5" t="s">
        <v>221</v>
      </c>
      <c r="G41" s="5" t="s">
        <v>222</v>
      </c>
      <c r="H41" s="5" t="s">
        <v>223</v>
      </c>
      <c r="I41" s="5" t="s">
        <v>224</v>
      </c>
    </row>
    <row r="42" spans="1:9" ht="15" thickBot="1" x14ac:dyDescent="0.25">
      <c r="B42" s="4" t="s">
        <v>225</v>
      </c>
      <c r="C42" s="5">
        <v>27.36</v>
      </c>
      <c r="D42" s="5">
        <v>27.36</v>
      </c>
      <c r="E42" s="5">
        <v>27.32</v>
      </c>
      <c r="F42" s="5" t="s">
        <v>226</v>
      </c>
      <c r="G42" s="5" t="s">
        <v>227</v>
      </c>
      <c r="H42" s="5" t="s">
        <v>228</v>
      </c>
      <c r="I42" s="5" t="s">
        <v>229</v>
      </c>
    </row>
    <row r="43" spans="1:9" ht="15" thickBot="1" x14ac:dyDescent="0.25">
      <c r="B43" s="4" t="s">
        <v>247</v>
      </c>
      <c r="C43" s="5">
        <v>27.34</v>
      </c>
      <c r="D43" s="5">
        <v>27.37</v>
      </c>
      <c r="E43" s="5">
        <v>27.34</v>
      </c>
      <c r="F43" s="5" t="s">
        <v>226</v>
      </c>
      <c r="G43" s="5" t="s">
        <v>230</v>
      </c>
      <c r="H43" s="5" t="s">
        <v>231</v>
      </c>
      <c r="I43" s="5" t="s">
        <v>232</v>
      </c>
    </row>
    <row r="44" spans="1:9" ht="15" thickBot="1" x14ac:dyDescent="0.25">
      <c r="B44" s="4" t="s">
        <v>248</v>
      </c>
      <c r="C44" s="5">
        <v>27.4</v>
      </c>
      <c r="D44" s="5">
        <v>27.37</v>
      </c>
      <c r="E44" s="5">
        <v>27.34</v>
      </c>
      <c r="F44" s="5" t="s">
        <v>233</v>
      </c>
      <c r="G44" s="5" t="s">
        <v>234</v>
      </c>
      <c r="H44" s="5" t="s">
        <v>235</v>
      </c>
      <c r="I44" s="5" t="s">
        <v>236</v>
      </c>
    </row>
    <row r="45" spans="1:9" ht="15" thickBot="1" x14ac:dyDescent="0.25">
      <c r="B45" s="4" t="s">
        <v>249</v>
      </c>
      <c r="C45" s="5">
        <v>27.36</v>
      </c>
      <c r="D45" s="5">
        <v>27.4</v>
      </c>
      <c r="E45" s="5">
        <v>27.41</v>
      </c>
      <c r="F45" s="5" t="s">
        <v>237</v>
      </c>
      <c r="G45" s="5" t="s">
        <v>238</v>
      </c>
      <c r="H45" s="5" t="s">
        <v>239</v>
      </c>
      <c r="I45" s="5" t="s">
        <v>240</v>
      </c>
    </row>
    <row r="46" spans="1:9" ht="15" thickBot="1" x14ac:dyDescent="0.25">
      <c r="B46" s="4" t="s">
        <v>75</v>
      </c>
      <c r="C46" s="5">
        <v>9.7899999999999991</v>
      </c>
      <c r="D46" s="5">
        <v>9.73</v>
      </c>
      <c r="E46" s="5">
        <v>9.8000000000000007</v>
      </c>
      <c r="F46" s="5" t="s">
        <v>241</v>
      </c>
      <c r="G46" s="5" t="s">
        <v>39</v>
      </c>
      <c r="H46" s="5" t="s">
        <v>39</v>
      </c>
      <c r="I46" s="5" t="s">
        <v>39</v>
      </c>
    </row>
    <row r="47" spans="1:9" ht="15" thickBot="1" x14ac:dyDescent="0.25">
      <c r="B47" s="4" t="s">
        <v>77</v>
      </c>
      <c r="C47" s="5">
        <v>9.7899999999999991</v>
      </c>
      <c r="D47" s="5">
        <v>9.74</v>
      </c>
      <c r="E47" s="5">
        <v>9.82</v>
      </c>
      <c r="F47" s="5" t="s">
        <v>242</v>
      </c>
      <c r="G47" s="5" t="s">
        <v>39</v>
      </c>
      <c r="H47" s="5" t="s">
        <v>39</v>
      </c>
      <c r="I47" s="5" t="s">
        <v>39</v>
      </c>
    </row>
    <row r="48" spans="1:9" ht="15" thickBot="1" x14ac:dyDescent="0.25">
      <c r="B48" s="4" t="s">
        <v>82</v>
      </c>
      <c r="C48" s="5">
        <v>9.8000000000000007</v>
      </c>
      <c r="D48" s="5">
        <v>9.7799999999999994</v>
      </c>
      <c r="E48" s="5">
        <v>9.7899999999999991</v>
      </c>
      <c r="F48" s="5" t="s">
        <v>243</v>
      </c>
      <c r="G48" s="5" t="s">
        <v>39</v>
      </c>
      <c r="H48" s="5" t="s">
        <v>39</v>
      </c>
      <c r="I48" s="5" t="s">
        <v>39</v>
      </c>
    </row>
    <row r="49" spans="2:9" ht="15" thickBot="1" x14ac:dyDescent="0.25">
      <c r="B49" s="4" t="s">
        <v>140</v>
      </c>
      <c r="C49" s="5">
        <v>9.77</v>
      </c>
      <c r="D49" s="5">
        <v>9.7799999999999994</v>
      </c>
      <c r="E49" s="5">
        <v>9.74</v>
      </c>
      <c r="F49" s="5" t="s">
        <v>244</v>
      </c>
      <c r="G49" s="5" t="s">
        <v>39</v>
      </c>
      <c r="H49" s="5" t="s">
        <v>39</v>
      </c>
      <c r="I49" s="5" t="s">
        <v>39</v>
      </c>
    </row>
    <row r="50" spans="2:9" ht="15" thickBot="1" x14ac:dyDescent="0.25">
      <c r="B50" s="4" t="s">
        <v>141</v>
      </c>
      <c r="C50" s="5">
        <v>9.83</v>
      </c>
      <c r="D50" s="5">
        <v>9.7899999999999991</v>
      </c>
      <c r="E50" s="5">
        <v>9.7799999999999994</v>
      </c>
      <c r="F50" s="5" t="s">
        <v>245</v>
      </c>
      <c r="G50" s="5" t="s">
        <v>39</v>
      </c>
      <c r="H50" s="5" t="s">
        <v>39</v>
      </c>
      <c r="I50" s="5" t="s">
        <v>39</v>
      </c>
    </row>
    <row r="51" spans="2:9" ht="15" thickBot="1" x14ac:dyDescent="0.25">
      <c r="B51" s="4" t="s">
        <v>144</v>
      </c>
      <c r="C51" s="5">
        <v>9.75</v>
      </c>
      <c r="D51" s="5">
        <v>9.81</v>
      </c>
      <c r="E51" s="5">
        <v>9.8000000000000007</v>
      </c>
      <c r="F51" s="5" t="s">
        <v>246</v>
      </c>
      <c r="G51" s="5" t="s">
        <v>39</v>
      </c>
      <c r="H51" s="5" t="s">
        <v>39</v>
      </c>
      <c r="I51" s="5" t="s">
        <v>39</v>
      </c>
    </row>
  </sheetData>
  <mergeCells count="2">
    <mergeCell ref="B3:B11"/>
    <mergeCell ref="B12:B20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E6575-6361-4EA7-90FC-47C3E1872E7C}">
  <dimension ref="A1:K61"/>
  <sheetViews>
    <sheetView topLeftCell="A31" workbookViewId="0">
      <selection activeCell="G60" sqref="G60:H60"/>
    </sheetView>
  </sheetViews>
  <sheetFormatPr defaultRowHeight="14.25" x14ac:dyDescent="0.2"/>
  <cols>
    <col min="2" max="2" width="10.75" customWidth="1"/>
    <col min="3" max="3" width="29.875" customWidth="1"/>
  </cols>
  <sheetData>
    <row r="1" spans="1:10" ht="15" thickBot="1" x14ac:dyDescent="0.25">
      <c r="A1" t="s">
        <v>302</v>
      </c>
    </row>
    <row r="2" spans="1:10" ht="15" thickBot="1" x14ac:dyDescent="0.25">
      <c r="C2" s="7" t="s">
        <v>29</v>
      </c>
      <c r="D2" s="8" t="s">
        <v>30</v>
      </c>
      <c r="E2" s="8" t="s">
        <v>31</v>
      </c>
      <c r="F2" s="8" t="s">
        <v>32</v>
      </c>
      <c r="G2" s="8" t="s">
        <v>33</v>
      </c>
      <c r="H2" s="9" t="s">
        <v>34</v>
      </c>
      <c r="I2" s="10" t="s">
        <v>35</v>
      </c>
      <c r="J2" s="11" t="s">
        <v>36</v>
      </c>
    </row>
    <row r="3" spans="1:10" ht="15" thickBot="1" x14ac:dyDescent="0.25">
      <c r="C3" s="4" t="s">
        <v>275</v>
      </c>
      <c r="D3" s="5">
        <v>29.68</v>
      </c>
      <c r="E3" s="5">
        <v>29.71</v>
      </c>
      <c r="F3" s="5">
        <v>29.72</v>
      </c>
      <c r="G3" s="5" t="s">
        <v>276</v>
      </c>
      <c r="H3" s="5" t="s">
        <v>277</v>
      </c>
      <c r="I3" s="5" t="s">
        <v>278</v>
      </c>
      <c r="J3" s="5" t="s">
        <v>4</v>
      </c>
    </row>
    <row r="4" spans="1:10" ht="15" thickBot="1" x14ac:dyDescent="0.25">
      <c r="C4" s="4" t="s">
        <v>397</v>
      </c>
      <c r="D4" s="5">
        <v>29.77</v>
      </c>
      <c r="E4" s="5">
        <v>29.68</v>
      </c>
      <c r="F4" s="5">
        <v>29.73</v>
      </c>
      <c r="G4" s="5" t="s">
        <v>279</v>
      </c>
      <c r="H4" s="5" t="s">
        <v>280</v>
      </c>
      <c r="I4" s="5" t="s">
        <v>281</v>
      </c>
      <c r="J4" s="5" t="s">
        <v>224</v>
      </c>
    </row>
    <row r="5" spans="1:10" ht="15" thickBot="1" x14ac:dyDescent="0.25">
      <c r="C5" s="4" t="s">
        <v>282</v>
      </c>
      <c r="D5" s="5">
        <v>25.45</v>
      </c>
      <c r="E5" s="5">
        <v>25.45</v>
      </c>
      <c r="F5" s="5">
        <v>25.49</v>
      </c>
      <c r="G5" s="5" t="s">
        <v>283</v>
      </c>
      <c r="H5" s="5" t="s">
        <v>284</v>
      </c>
      <c r="I5" s="5" t="s">
        <v>285</v>
      </c>
      <c r="J5" s="5" t="s">
        <v>286</v>
      </c>
    </row>
    <row r="6" spans="1:10" ht="15" thickBot="1" x14ac:dyDescent="0.25">
      <c r="C6" s="4" t="s">
        <v>338</v>
      </c>
      <c r="D6" s="5">
        <v>29.7</v>
      </c>
      <c r="E6" s="5">
        <v>29.77</v>
      </c>
      <c r="F6" s="5">
        <v>29.75</v>
      </c>
      <c r="G6" s="5" t="s">
        <v>287</v>
      </c>
      <c r="H6" s="5" t="s">
        <v>288</v>
      </c>
      <c r="I6" s="5" t="s">
        <v>289</v>
      </c>
      <c r="J6" s="5" t="s">
        <v>290</v>
      </c>
    </row>
    <row r="7" spans="1:10" ht="15" thickBot="1" x14ac:dyDescent="0.25">
      <c r="C7" s="4" t="s">
        <v>398</v>
      </c>
      <c r="D7" s="5">
        <v>29.75</v>
      </c>
      <c r="E7" s="5">
        <v>29.72</v>
      </c>
      <c r="F7" s="5">
        <v>29.75</v>
      </c>
      <c r="G7" s="5" t="s">
        <v>291</v>
      </c>
      <c r="H7" s="5" t="s">
        <v>292</v>
      </c>
      <c r="I7" s="5" t="s">
        <v>293</v>
      </c>
      <c r="J7" s="5" t="s">
        <v>294</v>
      </c>
    </row>
    <row r="8" spans="1:10" ht="15" thickBot="1" x14ac:dyDescent="0.25">
      <c r="C8" s="4" t="s">
        <v>339</v>
      </c>
      <c r="D8" s="5">
        <v>25.45</v>
      </c>
      <c r="E8" s="5">
        <v>25.44</v>
      </c>
      <c r="F8" s="5">
        <v>25.43</v>
      </c>
      <c r="G8" s="5" t="s">
        <v>295</v>
      </c>
      <c r="H8" s="5" t="s">
        <v>296</v>
      </c>
      <c r="I8" s="5" t="s">
        <v>297</v>
      </c>
      <c r="J8" s="5" t="s">
        <v>298</v>
      </c>
    </row>
    <row r="9" spans="1:10" ht="15" thickBot="1" x14ac:dyDescent="0.25">
      <c r="C9" s="4" t="s">
        <v>75</v>
      </c>
      <c r="D9" s="5">
        <v>9.14</v>
      </c>
      <c r="E9" s="5">
        <v>9.1</v>
      </c>
      <c r="F9" s="5">
        <v>9.1999999999999993</v>
      </c>
      <c r="G9" s="5" t="s">
        <v>43</v>
      </c>
      <c r="H9" s="5" t="s">
        <v>39</v>
      </c>
      <c r="I9" s="5" t="s">
        <v>39</v>
      </c>
      <c r="J9" s="5" t="s">
        <v>39</v>
      </c>
    </row>
    <row r="10" spans="1:10" ht="15" thickBot="1" x14ac:dyDescent="0.25">
      <c r="C10" s="4" t="s">
        <v>399</v>
      </c>
      <c r="D10" s="5">
        <v>9.2100000000000009</v>
      </c>
      <c r="E10" s="5">
        <v>9.18</v>
      </c>
      <c r="F10" s="5">
        <v>9.15</v>
      </c>
      <c r="G10" s="5" t="s">
        <v>299</v>
      </c>
      <c r="H10" s="5" t="s">
        <v>39</v>
      </c>
      <c r="I10" s="5" t="s">
        <v>39</v>
      </c>
      <c r="J10" s="5" t="s">
        <v>39</v>
      </c>
    </row>
    <row r="11" spans="1:10" ht="15" thickBot="1" x14ac:dyDescent="0.25">
      <c r="C11" s="4" t="s">
        <v>300</v>
      </c>
      <c r="D11" s="5">
        <v>9.1199999999999992</v>
      </c>
      <c r="E11" s="5">
        <v>9.2100000000000009</v>
      </c>
      <c r="F11" s="5">
        <v>9.1199999999999992</v>
      </c>
      <c r="G11" s="5" t="s">
        <v>43</v>
      </c>
      <c r="H11" s="5" t="s">
        <v>39</v>
      </c>
      <c r="I11" s="5" t="s">
        <v>39</v>
      </c>
      <c r="J11" s="5" t="s">
        <v>39</v>
      </c>
    </row>
    <row r="12" spans="1:10" ht="15" thickBot="1" x14ac:dyDescent="0.25">
      <c r="C12" s="4" t="s">
        <v>140</v>
      </c>
      <c r="D12" s="5">
        <v>9.1</v>
      </c>
      <c r="E12" s="5">
        <v>9.11</v>
      </c>
      <c r="F12" s="5">
        <v>9.14</v>
      </c>
      <c r="G12" s="5" t="s">
        <v>44</v>
      </c>
      <c r="H12" s="5" t="s">
        <v>39</v>
      </c>
      <c r="I12" s="5" t="s">
        <v>39</v>
      </c>
      <c r="J12" s="5" t="s">
        <v>39</v>
      </c>
    </row>
    <row r="13" spans="1:10" ht="15" thickBot="1" x14ac:dyDescent="0.25">
      <c r="C13" s="4" t="s">
        <v>400</v>
      </c>
      <c r="D13" s="5">
        <v>9.1300000000000008</v>
      </c>
      <c r="E13" s="5">
        <v>9.1</v>
      </c>
      <c r="F13" s="5">
        <v>9.1199999999999992</v>
      </c>
      <c r="G13" s="5" t="s">
        <v>44</v>
      </c>
      <c r="H13" s="5" t="s">
        <v>39</v>
      </c>
      <c r="I13" s="5" t="s">
        <v>39</v>
      </c>
      <c r="J13" s="5" t="s">
        <v>39</v>
      </c>
    </row>
    <row r="14" spans="1:10" ht="15" thickBot="1" x14ac:dyDescent="0.25">
      <c r="C14" s="4" t="s">
        <v>340</v>
      </c>
      <c r="D14" s="5">
        <v>9.1300000000000008</v>
      </c>
      <c r="E14" s="5">
        <v>9.1199999999999992</v>
      </c>
      <c r="F14" s="5">
        <v>9.16</v>
      </c>
      <c r="G14" s="5" t="s">
        <v>301</v>
      </c>
      <c r="H14" s="5" t="s">
        <v>39</v>
      </c>
      <c r="I14" s="5" t="s">
        <v>39</v>
      </c>
      <c r="J14" s="5" t="s">
        <v>39</v>
      </c>
    </row>
    <row r="17" spans="1:7" x14ac:dyDescent="0.2">
      <c r="A17" t="s">
        <v>252</v>
      </c>
      <c r="B17" t="s">
        <v>100</v>
      </c>
      <c r="C17" t="s">
        <v>101</v>
      </c>
      <c r="D17" t="s">
        <v>102</v>
      </c>
      <c r="E17" t="s">
        <v>103</v>
      </c>
      <c r="F17" t="s">
        <v>104</v>
      </c>
      <c r="G17" t="s">
        <v>105</v>
      </c>
    </row>
    <row r="18" spans="1:7" x14ac:dyDescent="0.2">
      <c r="B18" t="s">
        <v>106</v>
      </c>
      <c r="C18" t="s">
        <v>107</v>
      </c>
      <c r="D18">
        <v>0.311</v>
      </c>
      <c r="E18">
        <v>0.318</v>
      </c>
      <c r="F18">
        <v>0.31900000000000001</v>
      </c>
      <c r="G18" t="s">
        <v>253</v>
      </c>
    </row>
    <row r="19" spans="1:7" x14ac:dyDescent="0.2">
      <c r="C19" t="s">
        <v>395</v>
      </c>
      <c r="D19">
        <v>0.314</v>
      </c>
      <c r="E19">
        <v>0.33</v>
      </c>
      <c r="F19">
        <v>0.32200000000000001</v>
      </c>
      <c r="G19" t="s">
        <v>254</v>
      </c>
    </row>
    <row r="20" spans="1:7" x14ac:dyDescent="0.2">
      <c r="C20" t="s">
        <v>255</v>
      </c>
      <c r="D20">
        <v>0.32300000000000001</v>
      </c>
      <c r="E20">
        <v>0.314</v>
      </c>
      <c r="F20">
        <v>0.32</v>
      </c>
      <c r="G20" t="s">
        <v>110</v>
      </c>
    </row>
    <row r="21" spans="1:7" x14ac:dyDescent="0.2">
      <c r="C21" t="s">
        <v>145</v>
      </c>
      <c r="D21">
        <v>0.32800000000000001</v>
      </c>
      <c r="E21">
        <v>0.32600000000000001</v>
      </c>
      <c r="F21">
        <v>0.317</v>
      </c>
      <c r="G21" t="s">
        <v>108</v>
      </c>
    </row>
    <row r="22" spans="1:7" x14ac:dyDescent="0.2">
      <c r="C22" t="s">
        <v>396</v>
      </c>
      <c r="D22">
        <v>0.313</v>
      </c>
      <c r="E22">
        <v>0.32</v>
      </c>
      <c r="F22">
        <v>0.31</v>
      </c>
      <c r="G22" t="s">
        <v>256</v>
      </c>
    </row>
    <row r="23" spans="1:7" x14ac:dyDescent="0.2">
      <c r="C23" t="s">
        <v>341</v>
      </c>
      <c r="D23">
        <v>0.32500000000000001</v>
      </c>
      <c r="E23">
        <v>0.32900000000000001</v>
      </c>
      <c r="F23">
        <v>0.32800000000000001</v>
      </c>
      <c r="G23" t="s">
        <v>257</v>
      </c>
    </row>
    <row r="24" spans="1:7" x14ac:dyDescent="0.2">
      <c r="B24" t="s">
        <v>114</v>
      </c>
      <c r="C24" t="s">
        <v>107</v>
      </c>
      <c r="D24">
        <v>0.57299999999999995</v>
      </c>
      <c r="E24">
        <v>0.56899999999999995</v>
      </c>
      <c r="F24">
        <v>0.57899999999999996</v>
      </c>
      <c r="G24" t="s">
        <v>116</v>
      </c>
    </row>
    <row r="25" spans="1:7" x14ac:dyDescent="0.2">
      <c r="C25" t="s">
        <v>395</v>
      </c>
      <c r="D25">
        <v>0.57899999999999996</v>
      </c>
      <c r="E25">
        <v>0.57699999999999996</v>
      </c>
      <c r="F25">
        <v>0.57299999999999995</v>
      </c>
      <c r="G25" t="s">
        <v>258</v>
      </c>
    </row>
    <row r="26" spans="1:7" x14ac:dyDescent="0.2">
      <c r="C26" t="s">
        <v>255</v>
      </c>
      <c r="D26">
        <v>0.44700000000000001</v>
      </c>
      <c r="E26">
        <v>0.44900000000000001</v>
      </c>
      <c r="F26">
        <v>0.45100000000000001</v>
      </c>
      <c r="G26" t="s">
        <v>259</v>
      </c>
    </row>
    <row r="27" spans="1:7" x14ac:dyDescent="0.2">
      <c r="C27" t="s">
        <v>145</v>
      </c>
      <c r="D27">
        <v>0.59699999999999998</v>
      </c>
      <c r="E27">
        <v>0.60699999999999998</v>
      </c>
      <c r="F27">
        <v>0.59899999999999998</v>
      </c>
      <c r="G27" t="s">
        <v>260</v>
      </c>
    </row>
    <row r="28" spans="1:7" x14ac:dyDescent="0.2">
      <c r="C28" t="s">
        <v>396</v>
      </c>
      <c r="D28">
        <v>0.59899999999999998</v>
      </c>
      <c r="E28">
        <v>0.60299999999999998</v>
      </c>
      <c r="F28">
        <v>0.60099999999999998</v>
      </c>
      <c r="G28" t="s">
        <v>261</v>
      </c>
    </row>
    <row r="29" spans="1:7" x14ac:dyDescent="0.2">
      <c r="C29" t="s">
        <v>341</v>
      </c>
      <c r="D29">
        <v>0.50700000000000001</v>
      </c>
      <c r="E29">
        <v>0.51100000000000001</v>
      </c>
      <c r="F29">
        <v>0.504</v>
      </c>
      <c r="G29" t="s">
        <v>262</v>
      </c>
    </row>
    <row r="30" spans="1:7" x14ac:dyDescent="0.2">
      <c r="B30" t="s">
        <v>120</v>
      </c>
      <c r="C30" t="s">
        <v>107</v>
      </c>
      <c r="D30">
        <v>0.82299999999999995</v>
      </c>
      <c r="E30">
        <v>0.82699999999999996</v>
      </c>
      <c r="F30">
        <v>0.82699999999999996</v>
      </c>
      <c r="G30" t="s">
        <v>263</v>
      </c>
    </row>
    <row r="31" spans="1:7" x14ac:dyDescent="0.2">
      <c r="C31" t="s">
        <v>395</v>
      </c>
      <c r="D31">
        <v>0.82099999999999995</v>
      </c>
      <c r="E31">
        <v>0.83</v>
      </c>
      <c r="F31">
        <v>0.82299999999999995</v>
      </c>
      <c r="G31" t="s">
        <v>264</v>
      </c>
    </row>
    <row r="32" spans="1:7" x14ac:dyDescent="0.2">
      <c r="C32" t="s">
        <v>255</v>
      </c>
      <c r="D32">
        <v>0.67700000000000005</v>
      </c>
      <c r="E32">
        <v>0.68300000000000005</v>
      </c>
      <c r="F32">
        <v>0.68400000000000005</v>
      </c>
      <c r="G32" t="s">
        <v>265</v>
      </c>
    </row>
    <row r="33" spans="1:11" x14ac:dyDescent="0.2">
      <c r="C33" t="s">
        <v>145</v>
      </c>
      <c r="D33">
        <v>0.84899999999999998</v>
      </c>
      <c r="E33">
        <v>0.84399999999999997</v>
      </c>
      <c r="F33">
        <v>0.84699999999999998</v>
      </c>
      <c r="G33" t="s">
        <v>266</v>
      </c>
    </row>
    <row r="34" spans="1:11" x14ac:dyDescent="0.2">
      <c r="C34" t="s">
        <v>396</v>
      </c>
      <c r="D34">
        <v>0.84699999999999998</v>
      </c>
      <c r="E34">
        <v>0.84299999999999997</v>
      </c>
      <c r="F34">
        <v>0.84799999999999998</v>
      </c>
      <c r="G34" t="s">
        <v>266</v>
      </c>
    </row>
    <row r="35" spans="1:11" x14ac:dyDescent="0.2">
      <c r="C35" t="s">
        <v>341</v>
      </c>
      <c r="D35">
        <v>0.70399999999999996</v>
      </c>
      <c r="E35">
        <v>0.70099999999999996</v>
      </c>
      <c r="F35">
        <v>0.70399999999999996</v>
      </c>
      <c r="G35" t="s">
        <v>267</v>
      </c>
    </row>
    <row r="36" spans="1:11" x14ac:dyDescent="0.2">
      <c r="B36" t="s">
        <v>126</v>
      </c>
      <c r="C36" t="s">
        <v>107</v>
      </c>
      <c r="D36">
        <v>0.98399999999999999</v>
      </c>
      <c r="E36">
        <v>0.98799999999999999</v>
      </c>
      <c r="F36">
        <v>0.98099999999999998</v>
      </c>
      <c r="G36" t="s">
        <v>268</v>
      </c>
    </row>
    <row r="37" spans="1:11" x14ac:dyDescent="0.2">
      <c r="C37" t="s">
        <v>395</v>
      </c>
      <c r="D37">
        <v>0.98</v>
      </c>
      <c r="E37">
        <v>0.98299999999999998</v>
      </c>
      <c r="F37">
        <v>0.98099999999999998</v>
      </c>
      <c r="G37" t="s">
        <v>127</v>
      </c>
    </row>
    <row r="38" spans="1:11" x14ac:dyDescent="0.2">
      <c r="C38" t="s">
        <v>255</v>
      </c>
      <c r="D38">
        <v>0.72099999999999997</v>
      </c>
      <c r="E38">
        <v>0.72699999999999998</v>
      </c>
      <c r="F38">
        <v>0.72199999999999998</v>
      </c>
      <c r="G38" t="s">
        <v>269</v>
      </c>
    </row>
    <row r="39" spans="1:11" x14ac:dyDescent="0.2">
      <c r="C39" t="s">
        <v>145</v>
      </c>
      <c r="D39">
        <v>0.92300000000000004</v>
      </c>
      <c r="E39">
        <v>0.93</v>
      </c>
      <c r="F39">
        <v>0.92100000000000004</v>
      </c>
      <c r="G39" t="s">
        <v>270</v>
      </c>
    </row>
    <row r="40" spans="1:11" x14ac:dyDescent="0.2">
      <c r="C40" t="s">
        <v>396</v>
      </c>
      <c r="D40">
        <v>0.92700000000000005</v>
      </c>
      <c r="E40">
        <v>0.92200000000000004</v>
      </c>
      <c r="F40">
        <v>0.92300000000000004</v>
      </c>
      <c r="G40" t="s">
        <v>271</v>
      </c>
    </row>
    <row r="41" spans="1:11" x14ac:dyDescent="0.2">
      <c r="C41" t="s">
        <v>341</v>
      </c>
      <c r="D41">
        <v>0.749</v>
      </c>
      <c r="E41">
        <v>0.75700000000000001</v>
      </c>
      <c r="F41">
        <v>0.74399999999999999</v>
      </c>
      <c r="G41" t="s">
        <v>272</v>
      </c>
    </row>
    <row r="44" spans="1:11" x14ac:dyDescent="0.2">
      <c r="A44" t="s">
        <v>273</v>
      </c>
    </row>
    <row r="45" spans="1:11" x14ac:dyDescent="0.2">
      <c r="B45" s="14"/>
      <c r="C45" s="14" t="s">
        <v>101</v>
      </c>
      <c r="D45" s="14">
        <v>1</v>
      </c>
      <c r="E45" s="14">
        <v>2</v>
      </c>
      <c r="F45" s="14">
        <v>3</v>
      </c>
      <c r="G45" s="14" t="s">
        <v>332</v>
      </c>
      <c r="H45" s="14" t="s">
        <v>333</v>
      </c>
    </row>
    <row r="46" spans="1:11" x14ac:dyDescent="0.2">
      <c r="B46" s="14" t="s">
        <v>334</v>
      </c>
      <c r="C46" s="14" t="s">
        <v>150</v>
      </c>
      <c r="D46" s="14">
        <v>379</v>
      </c>
      <c r="E46" s="14">
        <v>370</v>
      </c>
      <c r="F46" s="14">
        <v>354</v>
      </c>
      <c r="G46" s="14">
        <f>AVERAGE(D46:F46)</f>
        <v>367.66666666666669</v>
      </c>
      <c r="H46" s="14">
        <f>STDEV(D46:F46)</f>
        <v>12.662279942148386</v>
      </c>
      <c r="K46" s="14"/>
    </row>
    <row r="47" spans="1:11" x14ac:dyDescent="0.2">
      <c r="B47" s="14"/>
      <c r="C47" s="14" t="s">
        <v>393</v>
      </c>
      <c r="D47" s="14">
        <v>376</v>
      </c>
      <c r="E47" s="14">
        <v>357</v>
      </c>
      <c r="F47" s="14">
        <v>376</v>
      </c>
      <c r="G47" s="14">
        <f t="shared" ref="G47:G48" si="0">AVERAGE(D47:F47)</f>
        <v>369.66666666666669</v>
      </c>
      <c r="H47" s="14">
        <f t="shared" ref="H47:H48" si="1">STDEV(D47:F47)</f>
        <v>10.969655114602888</v>
      </c>
      <c r="K47" s="14"/>
    </row>
    <row r="48" spans="1:11" x14ac:dyDescent="0.2">
      <c r="B48" s="14"/>
      <c r="C48" s="14" t="s">
        <v>155</v>
      </c>
      <c r="D48" s="14">
        <v>248</v>
      </c>
      <c r="E48" s="14">
        <v>240</v>
      </c>
      <c r="F48" s="14">
        <v>234</v>
      </c>
      <c r="G48" s="14">
        <f t="shared" si="0"/>
        <v>240.66666666666666</v>
      </c>
      <c r="H48" s="14">
        <f t="shared" si="1"/>
        <v>7.0237691685684922</v>
      </c>
      <c r="K48" s="14"/>
    </row>
    <row r="49" spans="1:11" x14ac:dyDescent="0.2">
      <c r="B49" s="14" t="s">
        <v>336</v>
      </c>
      <c r="C49" s="14" t="s">
        <v>150</v>
      </c>
      <c r="D49" s="14">
        <v>335</v>
      </c>
      <c r="E49" s="14">
        <v>317</v>
      </c>
      <c r="F49" s="14">
        <v>309</v>
      </c>
      <c r="G49" s="14">
        <f t="shared" ref="G49:G51" si="2">AVERAGE(D49:F49)</f>
        <v>320.33333333333331</v>
      </c>
      <c r="H49" s="14">
        <f t="shared" ref="H49:H51" si="3">STDEV(D49:F49)</f>
        <v>13.316656236958785</v>
      </c>
      <c r="K49" s="14"/>
    </row>
    <row r="50" spans="1:11" x14ac:dyDescent="0.2">
      <c r="B50" s="14"/>
      <c r="C50" s="14" t="s">
        <v>393</v>
      </c>
      <c r="D50" s="14">
        <v>308</v>
      </c>
      <c r="E50" s="14">
        <v>325</v>
      </c>
      <c r="F50" s="14">
        <v>317</v>
      </c>
      <c r="G50" s="14">
        <f t="shared" si="2"/>
        <v>316.66666666666669</v>
      </c>
      <c r="H50" s="14">
        <f t="shared" si="3"/>
        <v>8.5049005481153817</v>
      </c>
      <c r="K50" s="14"/>
    </row>
    <row r="51" spans="1:11" x14ac:dyDescent="0.2">
      <c r="B51" s="14"/>
      <c r="C51" s="14" t="s">
        <v>337</v>
      </c>
      <c r="D51" s="14">
        <v>159</v>
      </c>
      <c r="E51" s="14">
        <v>184</v>
      </c>
      <c r="F51" s="14">
        <v>164</v>
      </c>
      <c r="G51" s="14">
        <f t="shared" si="2"/>
        <v>169</v>
      </c>
      <c r="H51" s="14">
        <f t="shared" si="3"/>
        <v>13.228756555322953</v>
      </c>
      <c r="K51" s="14"/>
    </row>
    <row r="52" spans="1:11" x14ac:dyDescent="0.2">
      <c r="B52" s="14"/>
      <c r="C52" s="14"/>
      <c r="D52" s="14"/>
      <c r="E52" s="14"/>
      <c r="F52" s="14"/>
      <c r="G52" s="14"/>
      <c r="H52" s="14"/>
      <c r="K52" s="14"/>
    </row>
    <row r="53" spans="1:11" x14ac:dyDescent="0.2">
      <c r="A53" t="s">
        <v>274</v>
      </c>
      <c r="B53" s="14"/>
      <c r="C53" s="14"/>
      <c r="D53" s="14"/>
      <c r="E53" s="14"/>
      <c r="F53" s="14"/>
      <c r="G53" s="14"/>
      <c r="H53" s="14"/>
      <c r="K53" s="14"/>
    </row>
    <row r="54" spans="1:11" x14ac:dyDescent="0.2">
      <c r="B54" s="14"/>
      <c r="C54" s="14" t="s">
        <v>101</v>
      </c>
      <c r="D54" s="14">
        <v>1</v>
      </c>
      <c r="E54" s="14">
        <v>2</v>
      </c>
      <c r="F54" s="14">
        <v>3</v>
      </c>
      <c r="G54" s="14" t="s">
        <v>332</v>
      </c>
      <c r="H54" s="14" t="s">
        <v>333</v>
      </c>
      <c r="K54" s="14"/>
    </row>
    <row r="55" spans="1:11" x14ac:dyDescent="0.2">
      <c r="B55" s="14" t="s">
        <v>334</v>
      </c>
      <c r="C55" s="14" t="s">
        <v>150</v>
      </c>
      <c r="D55" s="14">
        <v>307</v>
      </c>
      <c r="E55" s="14">
        <v>297</v>
      </c>
      <c r="F55" s="14">
        <v>295</v>
      </c>
      <c r="G55" s="14">
        <f>AVERAGE(D55:F55)</f>
        <v>299.66666666666669</v>
      </c>
      <c r="H55" s="14">
        <f>STDEV(D55:F55)</f>
        <v>6.4291005073286369</v>
      </c>
      <c r="K55" s="14"/>
    </row>
    <row r="56" spans="1:11" x14ac:dyDescent="0.2">
      <c r="B56" s="14"/>
      <c r="C56" s="14" t="s">
        <v>394</v>
      </c>
      <c r="D56" s="14">
        <v>302</v>
      </c>
      <c r="E56" s="14">
        <v>301</v>
      </c>
      <c r="F56" s="14">
        <v>290</v>
      </c>
      <c r="G56" s="14">
        <f t="shared" ref="G56:G57" si="4">AVERAGE(D56:F56)</f>
        <v>297.66666666666669</v>
      </c>
      <c r="H56" s="14">
        <f t="shared" ref="H56:H57" si="5">STDEV(D56:F56)</f>
        <v>6.6583281184793934</v>
      </c>
      <c r="K56" s="14"/>
    </row>
    <row r="57" spans="1:11" x14ac:dyDescent="0.2">
      <c r="B57" s="14"/>
      <c r="C57" s="14" t="s">
        <v>155</v>
      </c>
      <c r="D57" s="14">
        <v>228</v>
      </c>
      <c r="E57" s="14">
        <v>215</v>
      </c>
      <c r="F57" s="14">
        <v>199</v>
      </c>
      <c r="G57" s="14">
        <f t="shared" si="4"/>
        <v>214</v>
      </c>
      <c r="H57" s="14">
        <f t="shared" si="5"/>
        <v>14.52583904633395</v>
      </c>
      <c r="K57" s="14"/>
    </row>
    <row r="58" spans="1:11" x14ac:dyDescent="0.2">
      <c r="B58" s="14" t="s">
        <v>336</v>
      </c>
      <c r="C58" s="14" t="s">
        <v>150</v>
      </c>
      <c r="D58" s="46">
        <v>267</v>
      </c>
      <c r="E58" s="46">
        <v>244</v>
      </c>
      <c r="F58" s="14">
        <v>261</v>
      </c>
      <c r="G58" s="14">
        <f t="shared" ref="G58:G60" si="6">AVERAGE(D58:F58)</f>
        <v>257.33333333333331</v>
      </c>
      <c r="H58" s="14">
        <f t="shared" ref="H58:H60" si="7">STDEV(D58:F58)</f>
        <v>11.930353445448853</v>
      </c>
      <c r="K58" s="14"/>
    </row>
    <row r="59" spans="1:11" x14ac:dyDescent="0.2">
      <c r="B59" s="14"/>
      <c r="C59" s="14" t="s">
        <v>393</v>
      </c>
      <c r="D59" s="46">
        <v>237</v>
      </c>
      <c r="E59" s="46">
        <v>248</v>
      </c>
      <c r="F59" s="14">
        <v>259</v>
      </c>
      <c r="G59" s="14">
        <f t="shared" si="6"/>
        <v>248</v>
      </c>
      <c r="H59" s="14">
        <f t="shared" si="7"/>
        <v>11</v>
      </c>
      <c r="K59" s="14"/>
    </row>
    <row r="60" spans="1:11" x14ac:dyDescent="0.2">
      <c r="B60" s="14"/>
      <c r="C60" s="14" t="s">
        <v>155</v>
      </c>
      <c r="D60" s="46">
        <v>116</v>
      </c>
      <c r="E60" s="46">
        <v>128</v>
      </c>
      <c r="F60" s="14">
        <v>108</v>
      </c>
      <c r="G60" s="14">
        <f t="shared" si="6"/>
        <v>117.33333333333333</v>
      </c>
      <c r="H60" s="14">
        <f t="shared" si="7"/>
        <v>10.066445913694334</v>
      </c>
      <c r="K60" s="14"/>
    </row>
    <row r="61" spans="1:11" x14ac:dyDescent="0.2">
      <c r="K61" s="14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26DFD-D1E7-4957-B6D0-4304564AFD40}">
  <dimension ref="A1:T60"/>
  <sheetViews>
    <sheetView tabSelected="1" topLeftCell="A43" workbookViewId="0">
      <selection activeCell="G60" sqref="G60:H60"/>
    </sheetView>
  </sheetViews>
  <sheetFormatPr defaultRowHeight="14.25" x14ac:dyDescent="0.2"/>
  <cols>
    <col min="1" max="1" width="9" style="14"/>
    <col min="2" max="2" width="10.125" style="14" customWidth="1"/>
    <col min="3" max="3" width="35.875" style="14" customWidth="1"/>
    <col min="4" max="16384" width="9" style="14"/>
  </cols>
  <sheetData>
    <row r="1" spans="1:10" ht="15" thickBot="1" x14ac:dyDescent="0.25">
      <c r="A1" s="14" t="s">
        <v>351</v>
      </c>
    </row>
    <row r="2" spans="1:10" ht="15" thickBot="1" x14ac:dyDescent="0.25">
      <c r="C2" s="39" t="s">
        <v>29</v>
      </c>
      <c r="D2" s="40" t="s">
        <v>30</v>
      </c>
      <c r="E2" s="40" t="s">
        <v>31</v>
      </c>
      <c r="F2" s="40" t="s">
        <v>32</v>
      </c>
      <c r="G2" s="40" t="s">
        <v>33</v>
      </c>
      <c r="H2" s="41" t="s">
        <v>352</v>
      </c>
      <c r="I2" s="42" t="s">
        <v>353</v>
      </c>
      <c r="J2" s="43" t="s">
        <v>354</v>
      </c>
    </row>
    <row r="3" spans="1:10" ht="15" thickBot="1" x14ac:dyDescent="0.25">
      <c r="C3" s="44" t="s">
        <v>381</v>
      </c>
      <c r="D3" s="26">
        <v>26.73</v>
      </c>
      <c r="E3" s="26">
        <v>26.79</v>
      </c>
      <c r="F3" s="26">
        <v>26.72</v>
      </c>
      <c r="G3" s="26" t="s">
        <v>355</v>
      </c>
      <c r="H3" s="26" t="s">
        <v>356</v>
      </c>
      <c r="I3" s="26" t="s">
        <v>180</v>
      </c>
      <c r="J3" s="26" t="s">
        <v>181</v>
      </c>
    </row>
    <row r="4" spans="1:10" ht="15" thickBot="1" x14ac:dyDescent="0.25">
      <c r="C4" s="44" t="s">
        <v>382</v>
      </c>
      <c r="D4" s="26">
        <v>26.77</v>
      </c>
      <c r="E4" s="26">
        <v>26.81</v>
      </c>
      <c r="F4" s="26">
        <v>26.76</v>
      </c>
      <c r="G4" s="26" t="s">
        <v>357</v>
      </c>
      <c r="H4" s="26" t="s">
        <v>358</v>
      </c>
      <c r="I4" s="26" t="s">
        <v>359</v>
      </c>
      <c r="J4" s="26" t="s">
        <v>290</v>
      </c>
    </row>
    <row r="5" spans="1:10" ht="15" thickBot="1" x14ac:dyDescent="0.25">
      <c r="C5" s="44" t="s">
        <v>383</v>
      </c>
      <c r="D5" s="26">
        <v>29.17</v>
      </c>
      <c r="E5" s="26">
        <v>29.06</v>
      </c>
      <c r="F5" s="26">
        <v>29.06</v>
      </c>
      <c r="G5" s="26" t="s">
        <v>360</v>
      </c>
      <c r="H5" s="26" t="s">
        <v>361</v>
      </c>
      <c r="I5" s="26" t="s">
        <v>362</v>
      </c>
      <c r="J5" s="26" t="s">
        <v>363</v>
      </c>
    </row>
    <row r="6" spans="1:10" ht="15" thickBot="1" x14ac:dyDescent="0.25">
      <c r="C6" s="44" t="s">
        <v>388</v>
      </c>
      <c r="D6" s="26">
        <v>26.78</v>
      </c>
      <c r="E6" s="26">
        <v>26.74</v>
      </c>
      <c r="F6" s="26">
        <v>26.75</v>
      </c>
      <c r="G6" s="26" t="s">
        <v>364</v>
      </c>
      <c r="H6" s="26" t="s">
        <v>365</v>
      </c>
      <c r="I6" s="26" t="s">
        <v>366</v>
      </c>
      <c r="J6" s="26" t="s">
        <v>240</v>
      </c>
    </row>
    <row r="7" spans="1:10" ht="15" thickBot="1" x14ac:dyDescent="0.25">
      <c r="C7" s="44" t="s">
        <v>389</v>
      </c>
      <c r="D7" s="26">
        <v>26.71</v>
      </c>
      <c r="E7" s="26">
        <v>26.67</v>
      </c>
      <c r="F7" s="26">
        <v>26.69</v>
      </c>
      <c r="G7" s="26" t="s">
        <v>367</v>
      </c>
      <c r="H7" s="26" t="s">
        <v>368</v>
      </c>
      <c r="I7" s="26" t="s">
        <v>369</v>
      </c>
      <c r="J7" s="26" t="s">
        <v>370</v>
      </c>
    </row>
    <row r="8" spans="1:10" ht="15" thickBot="1" x14ac:dyDescent="0.25">
      <c r="C8" s="44" t="s">
        <v>390</v>
      </c>
      <c r="D8" s="26">
        <v>28.73</v>
      </c>
      <c r="E8" s="26">
        <v>28.67</v>
      </c>
      <c r="F8" s="26">
        <v>28.61</v>
      </c>
      <c r="G8" s="26" t="s">
        <v>371</v>
      </c>
      <c r="H8" s="26" t="s">
        <v>372</v>
      </c>
      <c r="I8" s="26" t="s">
        <v>373</v>
      </c>
      <c r="J8" s="26" t="s">
        <v>374</v>
      </c>
    </row>
    <row r="9" spans="1:10" ht="15" thickBot="1" x14ac:dyDescent="0.25">
      <c r="C9" s="44" t="s">
        <v>384</v>
      </c>
      <c r="D9" s="26">
        <v>9.35</v>
      </c>
      <c r="E9" s="26">
        <v>9.3699999999999992</v>
      </c>
      <c r="F9" s="26">
        <v>9.35</v>
      </c>
      <c r="G9" s="26" t="s">
        <v>375</v>
      </c>
      <c r="H9" s="26" t="s">
        <v>39</v>
      </c>
      <c r="I9" s="26" t="s">
        <v>39</v>
      </c>
      <c r="J9" s="26" t="s">
        <v>39</v>
      </c>
    </row>
    <row r="10" spans="1:10" ht="15" thickBot="1" x14ac:dyDescent="0.25">
      <c r="C10" s="44" t="s">
        <v>385</v>
      </c>
      <c r="D10" s="26">
        <v>9.34</v>
      </c>
      <c r="E10" s="26">
        <v>9.31</v>
      </c>
      <c r="F10" s="26">
        <v>9.33</v>
      </c>
      <c r="G10" s="26" t="s">
        <v>376</v>
      </c>
      <c r="H10" s="26" t="s">
        <v>39</v>
      </c>
      <c r="I10" s="26" t="s">
        <v>39</v>
      </c>
      <c r="J10" s="26" t="s">
        <v>39</v>
      </c>
    </row>
    <row r="11" spans="1:10" ht="15" thickBot="1" x14ac:dyDescent="0.25">
      <c r="C11" s="44" t="s">
        <v>386</v>
      </c>
      <c r="D11" s="26">
        <v>9.34</v>
      </c>
      <c r="E11" s="26">
        <v>9.41</v>
      </c>
      <c r="F11" s="26">
        <v>9.4</v>
      </c>
      <c r="G11" s="26" t="s">
        <v>377</v>
      </c>
      <c r="H11" s="26" t="s">
        <v>39</v>
      </c>
      <c r="I11" s="26" t="s">
        <v>39</v>
      </c>
      <c r="J11" s="26" t="s">
        <v>39</v>
      </c>
    </row>
    <row r="12" spans="1:10" ht="15" thickBot="1" x14ac:dyDescent="0.25">
      <c r="C12" s="44" t="s">
        <v>391</v>
      </c>
      <c r="D12" s="26">
        <v>9.31</v>
      </c>
      <c r="E12" s="26">
        <v>9.33</v>
      </c>
      <c r="F12" s="26">
        <v>9.31</v>
      </c>
      <c r="G12" s="26" t="s">
        <v>378</v>
      </c>
      <c r="H12" s="26" t="s">
        <v>39</v>
      </c>
      <c r="I12" s="26" t="s">
        <v>39</v>
      </c>
      <c r="J12" s="26" t="s">
        <v>39</v>
      </c>
    </row>
    <row r="13" spans="1:10" ht="15" thickBot="1" x14ac:dyDescent="0.25">
      <c r="C13" s="44" t="s">
        <v>392</v>
      </c>
      <c r="D13" s="26">
        <v>9.3699999999999992</v>
      </c>
      <c r="E13" s="26">
        <v>9.3699999999999992</v>
      </c>
      <c r="F13" s="26">
        <v>9.3800000000000008</v>
      </c>
      <c r="G13" s="26" t="s">
        <v>379</v>
      </c>
      <c r="H13" s="26" t="s">
        <v>39</v>
      </c>
      <c r="I13" s="26" t="s">
        <v>39</v>
      </c>
      <c r="J13" s="26" t="s">
        <v>39</v>
      </c>
    </row>
    <row r="14" spans="1:10" ht="15" thickBot="1" x14ac:dyDescent="0.25">
      <c r="C14" s="44" t="s">
        <v>387</v>
      </c>
      <c r="D14" s="26">
        <v>9.35</v>
      </c>
      <c r="E14" s="26">
        <v>9.32</v>
      </c>
      <c r="F14" s="26">
        <v>9.34</v>
      </c>
      <c r="G14" s="26" t="s">
        <v>380</v>
      </c>
      <c r="H14" s="26" t="s">
        <v>39</v>
      </c>
      <c r="I14" s="26" t="s">
        <v>39</v>
      </c>
      <c r="J14" s="26" t="s">
        <v>39</v>
      </c>
    </row>
    <row r="16" spans="1:10" x14ac:dyDescent="0.2">
      <c r="A16" s="14" t="s">
        <v>312</v>
      </c>
    </row>
    <row r="17" spans="2:7" x14ac:dyDescent="0.2">
      <c r="B17" s="14" t="s">
        <v>100</v>
      </c>
      <c r="C17" s="14" t="s">
        <v>101</v>
      </c>
      <c r="D17" s="14" t="s">
        <v>102</v>
      </c>
      <c r="E17" s="14" t="s">
        <v>103</v>
      </c>
      <c r="F17" s="14" t="s">
        <v>104</v>
      </c>
      <c r="G17" s="14" t="s">
        <v>105</v>
      </c>
    </row>
    <row r="18" spans="2:7" x14ac:dyDescent="0.2">
      <c r="B18" s="14" t="s">
        <v>106</v>
      </c>
      <c r="C18" s="14" t="s">
        <v>350</v>
      </c>
      <c r="D18" s="14">
        <v>0.32800000000000001</v>
      </c>
      <c r="E18" s="14">
        <v>0.32700000000000001</v>
      </c>
      <c r="F18" s="14">
        <v>0.32</v>
      </c>
      <c r="G18" s="14" t="s">
        <v>313</v>
      </c>
    </row>
    <row r="19" spans="2:7" x14ac:dyDescent="0.2">
      <c r="C19" s="14" t="s">
        <v>342</v>
      </c>
      <c r="D19" s="14">
        <v>0.32600000000000001</v>
      </c>
      <c r="E19" s="14">
        <v>0.33</v>
      </c>
      <c r="F19" s="14">
        <v>0.32200000000000001</v>
      </c>
      <c r="G19" s="14" t="s">
        <v>313</v>
      </c>
    </row>
    <row r="20" spans="2:7" x14ac:dyDescent="0.2">
      <c r="C20" s="14" t="s">
        <v>343</v>
      </c>
      <c r="D20" s="14">
        <v>0.32600000000000001</v>
      </c>
      <c r="E20" s="14">
        <v>0.32200000000000001</v>
      </c>
      <c r="F20" s="14">
        <v>0.32</v>
      </c>
      <c r="G20" s="14" t="s">
        <v>314</v>
      </c>
    </row>
    <row r="21" spans="2:7" x14ac:dyDescent="0.2">
      <c r="C21" s="14" t="s">
        <v>344</v>
      </c>
      <c r="D21" s="14">
        <v>0.32800000000000001</v>
      </c>
      <c r="E21" s="14">
        <v>0.32200000000000001</v>
      </c>
      <c r="F21" s="14">
        <v>0.32900000000000001</v>
      </c>
      <c r="G21" s="14" t="s">
        <v>313</v>
      </c>
    </row>
    <row r="22" spans="2:7" x14ac:dyDescent="0.2">
      <c r="C22" s="14" t="s">
        <v>345</v>
      </c>
      <c r="D22" s="14">
        <v>0.32200000000000001</v>
      </c>
      <c r="E22" s="14">
        <v>0.32300000000000001</v>
      </c>
      <c r="F22" s="14">
        <v>0.32600000000000001</v>
      </c>
      <c r="G22" s="14" t="s">
        <v>112</v>
      </c>
    </row>
    <row r="23" spans="2:7" x14ac:dyDescent="0.2">
      <c r="C23" s="14" t="s">
        <v>346</v>
      </c>
      <c r="D23" s="14">
        <v>0.32400000000000001</v>
      </c>
      <c r="E23" s="14">
        <v>0.32100000000000001</v>
      </c>
      <c r="F23" s="14">
        <v>0.32200000000000001</v>
      </c>
      <c r="G23" s="14" t="s">
        <v>112</v>
      </c>
    </row>
    <row r="24" spans="2:7" x14ac:dyDescent="0.2">
      <c r="B24" s="14" t="s">
        <v>114</v>
      </c>
      <c r="C24" s="14" t="s">
        <v>350</v>
      </c>
      <c r="D24" s="14">
        <v>0.44700000000000001</v>
      </c>
      <c r="E24" s="14">
        <v>0.441</v>
      </c>
      <c r="F24" s="14">
        <v>0.44900000000000001</v>
      </c>
      <c r="G24" s="14" t="s">
        <v>315</v>
      </c>
    </row>
    <row r="25" spans="2:7" x14ac:dyDescent="0.2">
      <c r="C25" s="14" t="s">
        <v>342</v>
      </c>
      <c r="D25" s="14">
        <v>0.44900000000000001</v>
      </c>
      <c r="E25" s="14">
        <v>0.443</v>
      </c>
      <c r="F25" s="14">
        <v>0.44500000000000001</v>
      </c>
      <c r="G25" s="14" t="s">
        <v>316</v>
      </c>
    </row>
    <row r="26" spans="2:7" x14ac:dyDescent="0.2">
      <c r="C26" s="14" t="s">
        <v>343</v>
      </c>
      <c r="D26" s="14">
        <v>0.57299999999999995</v>
      </c>
      <c r="E26" s="14">
        <v>0.57899999999999996</v>
      </c>
      <c r="F26" s="14">
        <v>0.57999999999999996</v>
      </c>
      <c r="G26" s="14" t="s">
        <v>317</v>
      </c>
    </row>
    <row r="27" spans="2:7" x14ac:dyDescent="0.2">
      <c r="C27" s="14" t="s">
        <v>344</v>
      </c>
      <c r="D27" s="14">
        <v>0.45700000000000002</v>
      </c>
      <c r="E27" s="14">
        <v>0.46</v>
      </c>
      <c r="F27" s="14">
        <v>0.45100000000000001</v>
      </c>
      <c r="G27" s="14" t="s">
        <v>318</v>
      </c>
    </row>
    <row r="28" spans="2:7" x14ac:dyDescent="0.2">
      <c r="C28" s="14" t="s">
        <v>345</v>
      </c>
      <c r="D28" s="14">
        <v>0.45300000000000001</v>
      </c>
      <c r="E28" s="14">
        <v>0.45900000000000002</v>
      </c>
      <c r="F28" s="14">
        <v>0.45300000000000001</v>
      </c>
      <c r="G28" s="14" t="s">
        <v>319</v>
      </c>
    </row>
    <row r="29" spans="2:7" x14ac:dyDescent="0.2">
      <c r="C29" s="14" t="s">
        <v>346</v>
      </c>
      <c r="D29" s="14">
        <v>0.59699999999999998</v>
      </c>
      <c r="E29" s="14">
        <v>0.6</v>
      </c>
      <c r="F29" s="14">
        <v>0.60099999999999998</v>
      </c>
      <c r="G29" s="14" t="s">
        <v>261</v>
      </c>
    </row>
    <row r="30" spans="2:7" x14ac:dyDescent="0.2">
      <c r="B30" s="14" t="s">
        <v>120</v>
      </c>
      <c r="C30" s="14" t="s">
        <v>350</v>
      </c>
      <c r="D30" s="14">
        <v>0.64900000000000002</v>
      </c>
      <c r="E30" s="14">
        <v>0.65300000000000002</v>
      </c>
      <c r="F30" s="14">
        <v>0.65100000000000002</v>
      </c>
      <c r="G30" s="14" t="s">
        <v>320</v>
      </c>
    </row>
    <row r="31" spans="2:7" x14ac:dyDescent="0.2">
      <c r="C31" s="14" t="s">
        <v>342</v>
      </c>
      <c r="D31" s="14">
        <v>0.64700000000000002</v>
      </c>
      <c r="E31" s="14">
        <v>0.65100000000000002</v>
      </c>
      <c r="F31" s="14">
        <v>0.65900000000000003</v>
      </c>
      <c r="G31" s="14" t="s">
        <v>321</v>
      </c>
    </row>
    <row r="32" spans="2:7" x14ac:dyDescent="0.2">
      <c r="C32" s="14" t="s">
        <v>343</v>
      </c>
      <c r="D32" s="14">
        <v>0.82699999999999996</v>
      </c>
      <c r="E32" s="14">
        <v>0.83099999999999996</v>
      </c>
      <c r="F32" s="14">
        <v>0.82299999999999995</v>
      </c>
      <c r="G32" s="14" t="s">
        <v>322</v>
      </c>
    </row>
    <row r="33" spans="1:20" x14ac:dyDescent="0.2">
      <c r="C33" s="14" t="s">
        <v>344</v>
      </c>
      <c r="D33" s="14">
        <v>0.65900000000000003</v>
      </c>
      <c r="E33" s="14">
        <v>0.66</v>
      </c>
      <c r="F33" s="14">
        <v>0.65400000000000003</v>
      </c>
      <c r="G33" s="14" t="s">
        <v>323</v>
      </c>
    </row>
    <row r="34" spans="1:20" x14ac:dyDescent="0.2">
      <c r="C34" s="14" t="s">
        <v>345</v>
      </c>
      <c r="D34" s="14">
        <v>0.65700000000000003</v>
      </c>
      <c r="E34" s="14">
        <v>0.65300000000000002</v>
      </c>
      <c r="F34" s="14">
        <v>0.65300000000000002</v>
      </c>
      <c r="G34" s="14" t="s">
        <v>320</v>
      </c>
    </row>
    <row r="35" spans="1:20" x14ac:dyDescent="0.2">
      <c r="C35" s="14" t="s">
        <v>346</v>
      </c>
      <c r="D35" s="14">
        <v>0.84899999999999998</v>
      </c>
      <c r="E35" s="14">
        <v>0.84299999999999997</v>
      </c>
      <c r="F35" s="14">
        <v>0.84699999999999998</v>
      </c>
      <c r="G35" s="14" t="s">
        <v>123</v>
      </c>
    </row>
    <row r="36" spans="1:20" x14ac:dyDescent="0.2">
      <c r="B36" s="14" t="s">
        <v>126</v>
      </c>
      <c r="C36" s="14" t="s">
        <v>350</v>
      </c>
      <c r="D36" s="14">
        <v>0.749</v>
      </c>
      <c r="E36" s="14">
        <v>0.751</v>
      </c>
      <c r="F36" s="14">
        <v>0.754</v>
      </c>
      <c r="G36" s="14" t="s">
        <v>324</v>
      </c>
    </row>
    <row r="37" spans="1:20" x14ac:dyDescent="0.2">
      <c r="C37" s="14" t="s">
        <v>342</v>
      </c>
      <c r="D37" s="14">
        <v>0.747</v>
      </c>
      <c r="E37" s="14">
        <v>0.74299999999999999</v>
      </c>
      <c r="F37" s="14">
        <v>0.74399999999999999</v>
      </c>
      <c r="G37" s="14" t="s">
        <v>325</v>
      </c>
    </row>
    <row r="38" spans="1:20" x14ac:dyDescent="0.2">
      <c r="C38" s="14" t="s">
        <v>343</v>
      </c>
      <c r="D38" s="14">
        <v>0.997</v>
      </c>
      <c r="E38" s="14">
        <v>1.0009999999999999</v>
      </c>
      <c r="F38" s="14">
        <v>1.03</v>
      </c>
      <c r="G38" s="14" t="s">
        <v>326</v>
      </c>
    </row>
    <row r="39" spans="1:20" x14ac:dyDescent="0.2">
      <c r="C39" s="14" t="s">
        <v>344</v>
      </c>
      <c r="D39" s="14">
        <v>0.75900000000000001</v>
      </c>
      <c r="E39" s="14">
        <v>0.76400000000000001</v>
      </c>
      <c r="F39" s="14">
        <v>0.76700000000000002</v>
      </c>
      <c r="G39" s="14" t="s">
        <v>327</v>
      </c>
    </row>
    <row r="40" spans="1:20" x14ac:dyDescent="0.2">
      <c r="C40" s="14" t="s">
        <v>345</v>
      </c>
      <c r="D40" s="14">
        <v>0.76100000000000001</v>
      </c>
      <c r="E40" s="14">
        <v>0.76400000000000001</v>
      </c>
      <c r="F40" s="14">
        <v>0.76800000000000002</v>
      </c>
      <c r="G40" s="14" t="s">
        <v>327</v>
      </c>
    </row>
    <row r="41" spans="1:20" x14ac:dyDescent="0.2">
      <c r="C41" s="14" t="s">
        <v>346</v>
      </c>
      <c r="D41" s="14">
        <v>0.92700000000000005</v>
      </c>
      <c r="E41" s="14">
        <v>0.92900000000000005</v>
      </c>
      <c r="F41" s="14">
        <v>0.93100000000000005</v>
      </c>
      <c r="G41" s="14" t="s">
        <v>328</v>
      </c>
      <c r="M41"/>
      <c r="N41"/>
      <c r="O41"/>
      <c r="P41"/>
      <c r="Q41"/>
      <c r="R41"/>
      <c r="S41"/>
      <c r="T41"/>
    </row>
    <row r="42" spans="1:20" x14ac:dyDescent="0.2">
      <c r="M42"/>
    </row>
    <row r="43" spans="1:20" x14ac:dyDescent="0.2">
      <c r="M43"/>
    </row>
    <row r="44" spans="1:20" x14ac:dyDescent="0.2">
      <c r="A44" s="14" t="s">
        <v>329</v>
      </c>
      <c r="M44"/>
    </row>
    <row r="45" spans="1:20" x14ac:dyDescent="0.2">
      <c r="C45" s="14" t="s">
        <v>101</v>
      </c>
      <c r="D45" s="14">
        <v>1</v>
      </c>
      <c r="E45" s="14">
        <v>2</v>
      </c>
      <c r="F45" s="14">
        <v>3</v>
      </c>
      <c r="G45" s="14" t="s">
        <v>332</v>
      </c>
      <c r="H45" s="14" t="s">
        <v>333</v>
      </c>
      <c r="M45"/>
    </row>
    <row r="46" spans="1:20" x14ac:dyDescent="0.2">
      <c r="B46" s="14" t="s">
        <v>334</v>
      </c>
      <c r="C46" s="14" t="s">
        <v>347</v>
      </c>
      <c r="D46" s="14">
        <v>258</v>
      </c>
      <c r="E46" s="14">
        <v>243</v>
      </c>
      <c r="F46" s="14">
        <v>259</v>
      </c>
      <c r="G46" s="14">
        <f>AVERAGE(D46:F46)</f>
        <v>253.33333333333334</v>
      </c>
      <c r="H46" s="14">
        <f>STDEV(D46:F46)</f>
        <v>8.9628864398325021</v>
      </c>
      <c r="M46"/>
    </row>
    <row r="47" spans="1:20" x14ac:dyDescent="0.2">
      <c r="C47" s="14" t="s">
        <v>401</v>
      </c>
      <c r="D47" s="14">
        <v>257</v>
      </c>
      <c r="E47" s="14">
        <v>240</v>
      </c>
      <c r="F47" s="14">
        <v>244</v>
      </c>
      <c r="G47" s="14">
        <f t="shared" ref="G47:G48" si="0">AVERAGE(D47:F47)</f>
        <v>247</v>
      </c>
      <c r="H47" s="14">
        <f t="shared" ref="H47:H48" si="1">STDEV(D47:F47)</f>
        <v>8.8881944173155887</v>
      </c>
      <c r="M47"/>
    </row>
    <row r="48" spans="1:20" x14ac:dyDescent="0.2">
      <c r="C48" s="14" t="s">
        <v>402</v>
      </c>
      <c r="D48" s="14">
        <v>312</v>
      </c>
      <c r="E48" s="14">
        <v>315</v>
      </c>
      <c r="F48" s="14">
        <v>334</v>
      </c>
      <c r="G48" s="14">
        <f t="shared" si="0"/>
        <v>320.33333333333331</v>
      </c>
      <c r="H48" s="14">
        <f t="shared" si="1"/>
        <v>11.930353445448853</v>
      </c>
      <c r="M48"/>
    </row>
    <row r="49" spans="1:13" x14ac:dyDescent="0.2">
      <c r="B49" s="14" t="s">
        <v>336</v>
      </c>
      <c r="C49" s="14" t="s">
        <v>347</v>
      </c>
      <c r="D49" s="14">
        <v>154</v>
      </c>
      <c r="E49" s="14">
        <v>168</v>
      </c>
      <c r="F49" s="14">
        <v>177</v>
      </c>
      <c r="G49" s="14">
        <f t="shared" ref="G49:G51" si="2">AVERAGE(D49:F49)</f>
        <v>166.33333333333334</v>
      </c>
      <c r="H49" s="14">
        <f t="shared" ref="H49:H51" si="3">STDEV(D49:F49)</f>
        <v>11.590225767142472</v>
      </c>
      <c r="M49"/>
    </row>
    <row r="50" spans="1:13" x14ac:dyDescent="0.2">
      <c r="C50" s="14" t="s">
        <v>348</v>
      </c>
      <c r="D50" s="14">
        <v>184</v>
      </c>
      <c r="E50" s="14">
        <v>157</v>
      </c>
      <c r="F50" s="14">
        <v>168</v>
      </c>
      <c r="G50" s="14">
        <f t="shared" si="2"/>
        <v>169.66666666666666</v>
      </c>
      <c r="H50" s="14">
        <f t="shared" si="3"/>
        <v>13.576941236277534</v>
      </c>
      <c r="M50"/>
    </row>
    <row r="51" spans="1:13" x14ac:dyDescent="0.2">
      <c r="C51" s="14" t="s">
        <v>349</v>
      </c>
      <c r="D51" s="14">
        <v>243</v>
      </c>
      <c r="E51" s="14">
        <v>255</v>
      </c>
      <c r="F51" s="14">
        <v>276</v>
      </c>
      <c r="G51" s="14">
        <f t="shared" si="2"/>
        <v>258</v>
      </c>
      <c r="H51" s="14">
        <f t="shared" si="3"/>
        <v>16.703293088490067</v>
      </c>
      <c r="M51"/>
    </row>
    <row r="52" spans="1:13" x14ac:dyDescent="0.2">
      <c r="M52"/>
    </row>
    <row r="53" spans="1:13" x14ac:dyDescent="0.2">
      <c r="A53" s="14" t="s">
        <v>330</v>
      </c>
      <c r="M53"/>
    </row>
    <row r="54" spans="1:13" x14ac:dyDescent="0.2">
      <c r="C54" s="14" t="s">
        <v>101</v>
      </c>
      <c r="D54" s="14">
        <v>1</v>
      </c>
      <c r="E54" s="14">
        <v>2</v>
      </c>
      <c r="F54" s="14">
        <v>3</v>
      </c>
      <c r="G54" s="14" t="s">
        <v>332</v>
      </c>
      <c r="H54" s="14" t="s">
        <v>333</v>
      </c>
      <c r="M54"/>
    </row>
    <row r="55" spans="1:13" x14ac:dyDescent="0.2">
      <c r="B55" s="14" t="s">
        <v>334</v>
      </c>
      <c r="C55" s="14" t="s">
        <v>347</v>
      </c>
      <c r="D55" s="14">
        <v>179</v>
      </c>
      <c r="E55" s="14">
        <v>165</v>
      </c>
      <c r="F55" s="14">
        <v>179</v>
      </c>
      <c r="G55" s="14">
        <f>AVERAGE(D55:F55)</f>
        <v>174.33333333333334</v>
      </c>
      <c r="H55" s="14">
        <f>STDEV(D55:F55)</f>
        <v>8.0829037686547611</v>
      </c>
      <c r="M55"/>
    </row>
    <row r="56" spans="1:13" x14ac:dyDescent="0.2">
      <c r="C56" s="14" t="s">
        <v>348</v>
      </c>
      <c r="D56" s="14">
        <v>158</v>
      </c>
      <c r="E56" s="14">
        <v>168</v>
      </c>
      <c r="F56" s="14">
        <v>159</v>
      </c>
      <c r="G56" s="14">
        <f t="shared" ref="G56:G57" si="4">AVERAGE(D56:F56)</f>
        <v>161.66666666666666</v>
      </c>
      <c r="H56" s="14">
        <f t="shared" ref="H56:H57" si="5">STDEV(D56:F56)</f>
        <v>5.5075705472861012</v>
      </c>
      <c r="M56"/>
    </row>
    <row r="57" spans="1:13" x14ac:dyDescent="0.2">
      <c r="C57" s="14" t="s">
        <v>349</v>
      </c>
      <c r="D57" s="14">
        <v>228</v>
      </c>
      <c r="E57" s="14">
        <v>225</v>
      </c>
      <c r="F57" s="14">
        <v>196</v>
      </c>
      <c r="G57" s="14">
        <f t="shared" si="4"/>
        <v>216.33333333333334</v>
      </c>
      <c r="H57" s="14">
        <f t="shared" si="5"/>
        <v>17.672954855748753</v>
      </c>
      <c r="M57"/>
    </row>
    <row r="58" spans="1:13" x14ac:dyDescent="0.2">
      <c r="B58" s="14" t="s">
        <v>336</v>
      </c>
      <c r="C58" s="14" t="s">
        <v>347</v>
      </c>
      <c r="D58" s="14">
        <v>106</v>
      </c>
      <c r="E58" s="14">
        <v>98</v>
      </c>
      <c r="F58" s="14">
        <v>113</v>
      </c>
      <c r="G58" s="14">
        <f t="shared" ref="G58:G60" si="6">AVERAGE(D58:F58)</f>
        <v>105.66666666666667</v>
      </c>
      <c r="H58" s="14">
        <f t="shared" ref="H58:H60" si="7">STDEV(D58:F58)</f>
        <v>7.5055534994651349</v>
      </c>
    </row>
    <row r="59" spans="1:13" x14ac:dyDescent="0.2">
      <c r="C59" s="14" t="s">
        <v>348</v>
      </c>
      <c r="D59" s="14">
        <v>97</v>
      </c>
      <c r="E59" s="14">
        <v>106</v>
      </c>
      <c r="F59" s="14">
        <v>122</v>
      </c>
      <c r="G59" s="14">
        <f t="shared" si="6"/>
        <v>108.33333333333333</v>
      </c>
      <c r="H59" s="14">
        <f t="shared" si="7"/>
        <v>12.662279942148386</v>
      </c>
    </row>
    <row r="60" spans="1:13" x14ac:dyDescent="0.2">
      <c r="C60" s="14" t="s">
        <v>349</v>
      </c>
      <c r="D60" s="14">
        <v>175</v>
      </c>
      <c r="E60" s="14">
        <v>201</v>
      </c>
      <c r="F60" s="14">
        <v>189</v>
      </c>
      <c r="G60" s="14">
        <f t="shared" si="6"/>
        <v>188.33333333333334</v>
      </c>
      <c r="H60" s="14">
        <f t="shared" si="7"/>
        <v>13.01281419729542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110A50-DEF4-4DAB-899F-30BA72D92873}">
  <dimension ref="A1:H20"/>
  <sheetViews>
    <sheetView workbookViewId="0">
      <selection activeCell="K19" sqref="K19"/>
    </sheetView>
  </sheetViews>
  <sheetFormatPr defaultRowHeight="14.25" x14ac:dyDescent="0.2"/>
  <sheetData>
    <row r="1" spans="1:8" ht="15" thickBot="1" x14ac:dyDescent="0.25">
      <c r="A1" t="s">
        <v>303</v>
      </c>
    </row>
    <row r="2" spans="1:8" ht="15" thickBot="1" x14ac:dyDescent="0.25">
      <c r="B2" s="31" t="s">
        <v>156</v>
      </c>
      <c r="C2" s="32" t="s">
        <v>157</v>
      </c>
      <c r="D2" s="32" t="s">
        <v>158</v>
      </c>
      <c r="E2" s="32" t="s">
        <v>159</v>
      </c>
      <c r="F2" s="32" t="s">
        <v>160</v>
      </c>
      <c r="G2" s="32" t="s">
        <v>161</v>
      </c>
      <c r="H2" s="32" t="s">
        <v>162</v>
      </c>
    </row>
    <row r="3" spans="1:8" ht="15" thickBot="1" x14ac:dyDescent="0.25">
      <c r="B3" s="37" t="s">
        <v>304</v>
      </c>
      <c r="C3" s="33" t="s">
        <v>164</v>
      </c>
      <c r="D3" s="34">
        <v>59</v>
      </c>
      <c r="E3" s="34">
        <v>8813886</v>
      </c>
      <c r="F3" s="34">
        <v>4410152</v>
      </c>
      <c r="G3" s="33">
        <v>0.5</v>
      </c>
      <c r="H3" s="33" t="s">
        <v>305</v>
      </c>
    </row>
    <row r="4" spans="1:8" ht="15" thickBot="1" x14ac:dyDescent="0.25">
      <c r="B4" s="36"/>
      <c r="C4" s="33" t="s">
        <v>166</v>
      </c>
      <c r="D4" s="34">
        <v>120</v>
      </c>
      <c r="E4" s="34">
        <v>7642235</v>
      </c>
      <c r="F4" s="34">
        <v>4996672</v>
      </c>
      <c r="G4" s="33">
        <v>0.65</v>
      </c>
      <c r="H4" s="35"/>
    </row>
    <row r="5" spans="1:8" ht="15" thickBot="1" x14ac:dyDescent="0.25">
      <c r="B5" s="36"/>
      <c r="C5" s="33" t="s">
        <v>167</v>
      </c>
      <c r="D5" s="34">
        <v>51</v>
      </c>
      <c r="E5" s="34">
        <v>7849773</v>
      </c>
      <c r="F5" s="34">
        <v>4824648</v>
      </c>
      <c r="G5" s="33">
        <v>0.61</v>
      </c>
      <c r="H5" s="35"/>
    </row>
    <row r="6" spans="1:8" ht="15" thickBot="1" x14ac:dyDescent="0.25">
      <c r="B6" s="36"/>
      <c r="C6" s="33" t="s">
        <v>168</v>
      </c>
      <c r="D6" s="34">
        <v>85</v>
      </c>
      <c r="E6" s="34">
        <v>7714476</v>
      </c>
      <c r="F6" s="34">
        <v>2953767</v>
      </c>
      <c r="G6" s="33">
        <v>0.38</v>
      </c>
      <c r="H6" s="33" t="s">
        <v>306</v>
      </c>
    </row>
    <row r="7" spans="1:8" ht="15" thickBot="1" x14ac:dyDescent="0.25">
      <c r="B7" s="36"/>
      <c r="C7" s="33" t="s">
        <v>168</v>
      </c>
      <c r="D7" s="34">
        <v>60</v>
      </c>
      <c r="E7" s="34">
        <v>8894831</v>
      </c>
      <c r="F7" s="34">
        <v>2774532</v>
      </c>
      <c r="G7" s="33">
        <v>0.31</v>
      </c>
      <c r="H7" s="35"/>
    </row>
    <row r="8" spans="1:8" ht="15" thickBot="1" x14ac:dyDescent="0.25">
      <c r="B8" s="36"/>
      <c r="C8" s="33" t="s">
        <v>168</v>
      </c>
      <c r="D8" s="34">
        <v>71</v>
      </c>
      <c r="E8" s="34">
        <v>7514831</v>
      </c>
      <c r="F8" s="34">
        <v>2884738</v>
      </c>
      <c r="G8" s="33">
        <v>0.38</v>
      </c>
      <c r="H8" s="35"/>
    </row>
    <row r="9" spans="1:8" ht="15" thickBot="1" x14ac:dyDescent="0.25">
      <c r="B9" s="36"/>
      <c r="C9" s="33" t="s">
        <v>170</v>
      </c>
      <c r="D9" s="34">
        <v>104</v>
      </c>
      <c r="E9" s="34">
        <v>8560578</v>
      </c>
      <c r="F9" s="34">
        <v>6639488</v>
      </c>
      <c r="G9" s="33">
        <v>0.78</v>
      </c>
      <c r="H9" s="33" t="s">
        <v>307</v>
      </c>
    </row>
    <row r="10" spans="1:8" ht="15" thickBot="1" x14ac:dyDescent="0.25">
      <c r="B10" s="36"/>
      <c r="C10" s="33" t="s">
        <v>170</v>
      </c>
      <c r="D10" s="34">
        <v>96</v>
      </c>
      <c r="E10" s="34">
        <v>8821262</v>
      </c>
      <c r="F10" s="34">
        <v>6516820</v>
      </c>
      <c r="G10" s="33">
        <v>0.74</v>
      </c>
      <c r="H10" s="35"/>
    </row>
    <row r="11" spans="1:8" ht="15" thickBot="1" x14ac:dyDescent="0.25">
      <c r="B11" s="36"/>
      <c r="C11" s="33" t="s">
        <v>170</v>
      </c>
      <c r="D11" s="34">
        <v>59</v>
      </c>
      <c r="E11" s="34">
        <v>8774681</v>
      </c>
      <c r="F11" s="34">
        <v>6917812</v>
      </c>
      <c r="G11" s="33">
        <v>0.79</v>
      </c>
      <c r="H11" s="35"/>
    </row>
    <row r="12" spans="1:8" ht="15" thickBot="1" x14ac:dyDescent="0.25">
      <c r="B12" s="38" t="s">
        <v>308</v>
      </c>
      <c r="C12" s="33" t="s">
        <v>164</v>
      </c>
      <c r="D12" s="34">
        <v>109</v>
      </c>
      <c r="E12" s="34">
        <v>7455877</v>
      </c>
      <c r="F12" s="34">
        <v>5309093</v>
      </c>
      <c r="G12" s="33">
        <v>0.71</v>
      </c>
      <c r="H12" s="33" t="s">
        <v>309</v>
      </c>
    </row>
    <row r="13" spans="1:8" ht="15" thickBot="1" x14ac:dyDescent="0.25">
      <c r="B13" s="36"/>
      <c r="C13" s="33" t="s">
        <v>166</v>
      </c>
      <c r="D13" s="34">
        <v>117</v>
      </c>
      <c r="E13" s="34">
        <v>7813088</v>
      </c>
      <c r="F13" s="34">
        <v>5662987</v>
      </c>
      <c r="G13" s="33">
        <v>0.72</v>
      </c>
      <c r="H13" s="35"/>
    </row>
    <row r="14" spans="1:8" ht="15" thickBot="1" x14ac:dyDescent="0.25">
      <c r="B14" s="36"/>
      <c r="C14" s="33" t="s">
        <v>167</v>
      </c>
      <c r="D14" s="34">
        <v>66</v>
      </c>
      <c r="E14" s="34">
        <v>8721467</v>
      </c>
      <c r="F14" s="34">
        <v>5859248</v>
      </c>
      <c r="G14" s="33">
        <v>0.67</v>
      </c>
      <c r="H14" s="35"/>
    </row>
    <row r="15" spans="1:8" ht="15" thickBot="1" x14ac:dyDescent="0.25">
      <c r="B15" s="36"/>
      <c r="C15" s="33" t="s">
        <v>168</v>
      </c>
      <c r="D15" s="34">
        <v>81</v>
      </c>
      <c r="E15" s="34">
        <v>8343376</v>
      </c>
      <c r="F15" s="34">
        <v>5705063</v>
      </c>
      <c r="G15" s="33">
        <v>0.68</v>
      </c>
      <c r="H15" s="33" t="s">
        <v>310</v>
      </c>
    </row>
    <row r="16" spans="1:8" ht="15" thickBot="1" x14ac:dyDescent="0.25">
      <c r="B16" s="36"/>
      <c r="C16" s="33" t="s">
        <v>168</v>
      </c>
      <c r="D16" s="34">
        <v>60</v>
      </c>
      <c r="E16" s="34">
        <v>7712401</v>
      </c>
      <c r="F16" s="34">
        <v>5753717</v>
      </c>
      <c r="G16" s="33">
        <v>0.75</v>
      </c>
      <c r="H16" s="35"/>
    </row>
    <row r="17" spans="2:8" ht="15" thickBot="1" x14ac:dyDescent="0.25">
      <c r="B17" s="36"/>
      <c r="C17" s="33" t="s">
        <v>168</v>
      </c>
      <c r="D17" s="34">
        <v>113</v>
      </c>
      <c r="E17" s="34">
        <v>8934132</v>
      </c>
      <c r="F17" s="34">
        <v>5325228</v>
      </c>
      <c r="G17" s="33">
        <v>0.6</v>
      </c>
      <c r="H17" s="35"/>
    </row>
    <row r="18" spans="2:8" ht="15" thickBot="1" x14ac:dyDescent="0.25">
      <c r="B18" s="36"/>
      <c r="C18" s="33" t="s">
        <v>170</v>
      </c>
      <c r="D18" s="34">
        <v>57</v>
      </c>
      <c r="E18" s="34">
        <v>8271655</v>
      </c>
      <c r="F18" s="34">
        <v>5734524</v>
      </c>
      <c r="G18" s="33">
        <v>0.69</v>
      </c>
      <c r="H18" s="33" t="s">
        <v>311</v>
      </c>
    </row>
    <row r="19" spans="2:8" ht="15" thickBot="1" x14ac:dyDescent="0.25">
      <c r="B19" s="36"/>
      <c r="C19" s="33" t="s">
        <v>170</v>
      </c>
      <c r="D19" s="34">
        <v>65</v>
      </c>
      <c r="E19" s="34">
        <v>7790510</v>
      </c>
      <c r="F19" s="34">
        <v>5446898</v>
      </c>
      <c r="G19" s="33">
        <v>0.7</v>
      </c>
      <c r="H19" s="35"/>
    </row>
    <row r="20" spans="2:8" ht="15" thickBot="1" x14ac:dyDescent="0.25">
      <c r="B20" s="36"/>
      <c r="C20" s="33" t="s">
        <v>170</v>
      </c>
      <c r="D20" s="34">
        <v>107</v>
      </c>
      <c r="E20" s="34">
        <v>8841308</v>
      </c>
      <c r="F20" s="34">
        <v>5712522</v>
      </c>
      <c r="G20" s="33">
        <v>0.65</v>
      </c>
      <c r="H20" s="35"/>
    </row>
  </sheetData>
  <mergeCells count="2">
    <mergeCell ref="B3:B11"/>
    <mergeCell ref="B12:B2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08-10T07:12:00Z</dcterms:created>
  <dcterms:modified xsi:type="dcterms:W3CDTF">2022-08-10T10:20:38Z</dcterms:modified>
</cp:coreProperties>
</file>